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R0004\Dropbox\Others\00-Shared\AniGen\0-Manuscript\2-Supp-Files\V4\"/>
    </mc:Choice>
  </mc:AlternateContent>
  <xr:revisionPtr revIDLastSave="0" documentId="13_ncr:1_{37F6C1D7-5D49-44C2-923A-6C7A50854DAD}" xr6:coauthVersionLast="45" xr6:coauthVersionMax="45" xr10:uidLastSave="{00000000-0000-0000-0000-000000000000}"/>
  <bookViews>
    <workbookView xWindow="-23148" yWindow="-108" windowWidth="23256" windowHeight="13176" xr2:uid="{00000000-000D-0000-FFFF-FFFF00000000}"/>
  </bookViews>
  <sheets>
    <sheet name="51 overall common genes-Colon" sheetId="10" r:id="rId1"/>
    <sheet name="51 overall common genes-Blood" sheetId="11" r:id="rId2"/>
    <sheet name="51_common_KEGG&amp;Reactome" sheetId="2" r:id="rId3"/>
    <sheet name="51_common_Gene Ontology" sheetId="4" r:id="rId4"/>
    <sheet name="51_common_IPA" sheetId="8" r:id="rId5"/>
    <sheet name="Centrality ranking" sheetId="12" r:id="rId6"/>
    <sheet name="IPA-Therapeutic-Biomarker appli" sheetId="13" r:id="rId7"/>
    <sheet name="Pharos-drug-target-info" sheetId="14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12" l="1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</calcChain>
</file>

<file path=xl/sharedStrings.xml><?xml version="1.0" encoding="utf-8"?>
<sst xmlns="http://schemas.openxmlformats.org/spreadsheetml/2006/main" count="3712" uniqueCount="1648">
  <si>
    <t>category</t>
  </si>
  <si>
    <t>term name</t>
  </si>
  <si>
    <t>description</t>
  </si>
  <si>
    <t>FDR value</t>
  </si>
  <si>
    <t># background genes</t>
  </si>
  <si>
    <t># genes</t>
  </si>
  <si>
    <t>genes</t>
  </si>
  <si>
    <t>Hypersensitivity Response</t>
  </si>
  <si>
    <t>Hematological Disease</t>
  </si>
  <si>
    <t>Ophthalmic Disease</t>
  </si>
  <si>
    <t>Renal and Urological Disease</t>
  </si>
  <si>
    <t>Hepatic System Disease</t>
  </si>
  <si>
    <t>Antimicrobial Response</t>
  </si>
  <si>
    <t>Reproductive System Disease</t>
  </si>
  <si>
    <t>Cardiovascular Disease</t>
  </si>
  <si>
    <t>Neurological Disease</t>
  </si>
  <si>
    <t>Respiratory Disease</t>
  </si>
  <si>
    <t>Skeletal and Muscular Disorders</t>
  </si>
  <si>
    <t>Inflammatory Disease</t>
  </si>
  <si>
    <t>Connective Tissue Disorders</t>
  </si>
  <si>
    <t>Cancer</t>
  </si>
  <si>
    <t>Infectious Diseases</t>
  </si>
  <si>
    <t>Dermatological Diseases and Conditions</t>
  </si>
  <si>
    <t>Gastrointestinal Disease</t>
  </si>
  <si>
    <t>Organismal Injury and Abnormalities</t>
  </si>
  <si>
    <t>Immunological Disease</t>
  </si>
  <si>
    <t>Inflammatory Response</t>
  </si>
  <si>
    <t>Molecules</t>
  </si>
  <si>
    <t>Free Radical Scavenging</t>
  </si>
  <si>
    <t>Cellular Assembly and Organization</t>
  </si>
  <si>
    <t>Cell Signaling</t>
  </si>
  <si>
    <t>Small Molecule Biochemistry</t>
  </si>
  <si>
    <t>Lipid Metabolism</t>
  </si>
  <si>
    <t>Cell Morphology</t>
  </si>
  <si>
    <t>Cellular Compromise</t>
  </si>
  <si>
    <t>Molecular Transport</t>
  </si>
  <si>
    <t>Cell Death and Survival</t>
  </si>
  <si>
    <t>Protein Synthesis</t>
  </si>
  <si>
    <t>Cellular Development</t>
  </si>
  <si>
    <t>Cellular Growth and Proliferation</t>
  </si>
  <si>
    <t>Cellular Function and Maintenance</t>
  </si>
  <si>
    <t>Cell-To-Cell Signaling and Interaction</t>
  </si>
  <si>
    <t>Cellular Movement</t>
  </si>
  <si>
    <t>Nervous System Development and Function</t>
  </si>
  <si>
    <t>Hepatic System Development and Function</t>
  </si>
  <si>
    <t>Digestive System Development and Function</t>
  </si>
  <si>
    <t>Skeletal and Muscular System Development and Function</t>
  </si>
  <si>
    <t>Connective Tissue Development and Function</t>
  </si>
  <si>
    <t>Cardiovascular System Development and Function</t>
  </si>
  <si>
    <t>Organ Morphology</t>
  </si>
  <si>
    <t>Organ Development</t>
  </si>
  <si>
    <t>Embryonic Development</t>
  </si>
  <si>
    <t>Cell-mediated Immune Response</t>
  </si>
  <si>
    <t>Organismal Survival</t>
  </si>
  <si>
    <t>Humoral Immune Response</t>
  </si>
  <si>
    <t>Organismal Development</t>
  </si>
  <si>
    <t>Tissue Development</t>
  </si>
  <si>
    <t>Hematopoiesis</t>
  </si>
  <si>
    <t>Lymphoid Tissue Structure and Development</t>
  </si>
  <si>
    <t>Immune Cell Trafficking</t>
  </si>
  <si>
    <t>Tissue Morphology</t>
  </si>
  <si>
    <t>Hematological System Development and Function</t>
  </si>
  <si>
    <t>3,75E-22-5,44E-04</t>
  </si>
  <si>
    <t>ADGRG3,ALOX5AP,ARRB2,CD44,CEBPD,CFP,CKAP4,CLEC4E,CRISPLD2,CSF2RA,F5,FES,FPR2,HK3,HP,IL4R,ITGAM,JAK3,LCN2,LRG1,MCEMP1,MEFV,MMP25,MSN,NFAM1,NLRP12,OSM,PADI4,PLAUR,PROK2,PTPN1,RASGRP4,RIPOR2,S100A11,S100A8,S100A9,SELPLG,SLC11A1,SOCS3,SPI1,STAT3,TLR2,TNFAIP6,TYROBP</t>
  </si>
  <si>
    <t>2,33E-14-5,44E-04</t>
  </si>
  <si>
    <t>ALOX5AP,CD44,CEBPD,CFP,CLEC4E,FES,FPR2,HP,IL4R,ITGAM,JAK3,LCN2,MEFV,MMP25,OSM,PADI4,PLAUR,PROK2,PTPN1,RASGRP4,S100A8,S100A9,SLC11A1,SOCS3,SPI1,STAT3,TLR2,TNFAIP6,TYROBP</t>
  </si>
  <si>
    <t>2,33E-14-6,34E-04</t>
  </si>
  <si>
    <t>ALOX5AP,ARRB2,CD44,CEBPD,CFP,CLEC4E,CSF2RA,F5,FES,FPR2,HP,IL4R,ITGAM,JAK3,LCN2,MEFV,MMP25,MSN,NLRP12,OSM,PADI4,PLAUR,PROK2,PTPN1,RASGRP4,S100A11,S100A8,S100A9,SELPLG,SLC11A1,SOCS3,SPI1,STAT3,TLR2,TNFAIP6,TYROBP</t>
  </si>
  <si>
    <t>ADGRG3,ALOX5AP,ARHGAP24,ARID3A,ARRB2,C19orf38,CD44,CEBPD,CFP,CKAP4,CLEC4E,CRISPLD2,CSF2RA,F5,FES,FPR2,HK3,HP,IL4R,ITGAM,JAK3,LCN2,LRG1,MCEMP1,MEFV,MMP25,MSN,NFAM1,NLRP12,OSM,PADI4,PLAUR,PLIN5,PROK2,PTPN1,RASGRP4,RIPOR2,S100A11,S100A8,S100A9,SELPLG,SLC11A1,SOCS3,SPI1,STAT3,TACSTD2,THEMIS2,TLR2,TNFAIP6,TYROBP</t>
  </si>
  <si>
    <t>ALOX5AP,CD44,CFP,CLEC4E,FES,FPR2,HP,IL4R,ITGAM,JAK3,LCN2,MEFV,MMP25,OSM,PADI4,PLAUR,PROK2,PTPN1,RASGRP4,S100A8,S100A9,SLC11A1,SOCS3,STAT3,TLR2,TNFAIP6,TYROBP</t>
  </si>
  <si>
    <t>1,31E-11-4,89E-04</t>
  </si>
  <si>
    <t>ADGRG3,ALOX5AP,ARID3A,ARRB2,CD44,CEBPD,CFP,CLEC4E,CRISPLD2,CSF2RA,F5,FES,FPR2,HP,IL4R,ITGAM,JAK3,LCN2,MEFV,MSN,NLRP12,OSM,PADI4,PLAUR,PROK2,PTPN1,RASGRP4,S100A11,S100A8,S100A9,SOCS3,SPI1,STAT3,TLR2,TNFAIP6,TYROBP</t>
  </si>
  <si>
    <t>1,48E-08-4,05E-04</t>
  </si>
  <si>
    <t>ARRB2,CD44,CEBPD,CFP,CLEC4E,CSF2RA,F5,FES,HP,IL4R,ITGAM,LCN2,NLRP12,PADI4,PLAUR,PTPN1,S100A8,S100A9,SELPLG,SLC11A1,SOCS3,SPI1,STAT3,TLR2,TYROBP</t>
  </si>
  <si>
    <t>1,48E-08-2,11E-04</t>
  </si>
  <si>
    <t>ARRB2,CD44,CEBPD,CLEC4E,FPR2,HP,IL4R,ITGAM,LCN2,OSM,PADI4,PLAUR,RASGRP4,S100A8,S100A9,SOCS3,SPI1,STAT3,TLR2,TNFAIP6</t>
  </si>
  <si>
    <t>2,99E-08-5,44E-04</t>
  </si>
  <si>
    <t>ALOX5AP,CD44,CFP,F5,HP,ITGAM,LCN2,PLAUR,S100A8,S100A9,SOCS3,SPI1,STAT3,TLR2</t>
  </si>
  <si>
    <t>7,02E-08-6,34E-04</t>
  </si>
  <si>
    <t>CD44,CEBPD,CSF2RA,IL4R,JAK3,LCN2,MSN,OSM,PLAUR,S100A11,S100A8,S100A9,SELPLG,SOCS3,SPI1,STAT3,TLR2,TNFAIP6</t>
  </si>
  <si>
    <t>1,22E-07-6,29E-04</t>
  </si>
  <si>
    <t>ALOX5AP,ARHGAP24,ARID3A,ARRB2,C19orf38,CD44,CEBPD,CFP,CKAP4,CLEC4E,CRISPLD2,CSF2RA,F5,FES,FPR2,HK3,HP,IL4R,ITGAM,JAK3,LCN2,LRG1,MCEMP1,MEFV,MMP25,MSN,NFAM1,NLRP12,OSM,PADI4,PLAUR,PLIN5,PROK2,PTPN1,RASGRP4,RIPOR2,S100A11,S100A8,S100A9,SELPLG,SLC11A1,SOCS3,SPI1,STAT3,TACSTD2,THEMIS2,TLR2,TNFAIP6,TYROBP</t>
  </si>
  <si>
    <t>1,55E-07-5,59E-04</t>
  </si>
  <si>
    <t>ARHGAP24,ARID3A,ARRB2,CD44,CEBPD,CFP,CKAP4,CLEC4E,CSF2RA,F5,FES,FPR2,HK3,HP,IL4R,ITGAM,JAK3,LCN2,LRG1,MEFV,MMP25,MSN,NFAM1,NLRP12,OSM,PADI4,PLAUR,PLIN5,PTPN1,RASGRP4,S100A11,S100A8,S100A9,SELPLG,SLC11A1,SOCS3,SPI1,STAT3,TACSTD2,THEMIS2,TLR2,TNFAIP6,TYROBP</t>
  </si>
  <si>
    <t>ARHGAP24,ARRB2,CD44,CSF2RA,HP,IL4R,ITGAM,OSM,PLAUR,PTPN1,SOCS3,SPI1,STAT3,TACSTD2,TLR2,TYROBP</t>
  </si>
  <si>
    <t>1,99E-06-8,85E-06</t>
  </si>
  <si>
    <t>CFP,CLEC4E,LCN2,OSM,S100A8,S100A9,SLC11A1,SOCS3,TLR2</t>
  </si>
  <si>
    <t>3,08E-06-3,31E-04</t>
  </si>
  <si>
    <t>CD44,FPR2,IL4R,ITGAM,JAK3,LCN2,OSM,PADI4,PLAUR,RASGRP4,S100A9,SOCS3,SPI1,STAT3,TLR2,TNFAIP6</t>
  </si>
  <si>
    <t>Tumor Morphology</t>
  </si>
  <si>
    <t>1,94E-05-6,21E-04</t>
  </si>
  <si>
    <t>CD44,CSF2RA,FES,LCN2,OSM,PLAUR,S100A9,SOCS3,SPI1,STAT3,TACSTD2,TLR2</t>
  </si>
  <si>
    <t>5,84E-05-4,05E-04</t>
  </si>
  <si>
    <t>LCN2,PTPN1,S100A8,S100A9,STAT3</t>
  </si>
  <si>
    <t>1,04E-04-1,04E-04</t>
  </si>
  <si>
    <t>HP,IL4R,OSM,SOCS3,TLR2</t>
  </si>
  <si>
    <t>1,08E-04-1,93E-04</t>
  </si>
  <si>
    <t>ARRB2,IL4R,OSM,PLAUR,SPI1</t>
  </si>
  <si>
    <t>5,44E-04-5,44E-04</t>
  </si>
  <si>
    <t>CD44,CFP,TLR2</t>
  </si>
  <si>
    <t>6,21E-04-6,21E-04</t>
  </si>
  <si>
    <t>CD44,CSF2RA,S100A9</t>
  </si>
  <si>
    <t>3,75E-22-5,47E-04</t>
  </si>
  <si>
    <t>ADGRG3,ARRB2,CD44,CFP,CKAP4,CRISPLD2,F5,FES,FPR2,HK3,HP,IL4R,ITGAM,LCN2,LRG1,MCEMP1,MMP25,NFAM1,PLAUR,RASGRP4,S100A11,S100A8,S100A9,SLC11A1,TLR2,TNFAIP6,TYROBP</t>
  </si>
  <si>
    <t>7,4E-20-5,59E-04</t>
  </si>
  <si>
    <t>ADGRG3,ALOX5AP,ARHGAP24,ARRB2,CD44,CEBPD,CLEC4E,CSF2RA,FES,FPR2,HP,IL4R,ITGAM,JAK3,LCN2,MSN,NLRP12,OSM,PLAUR,PROK2,PTPN1,RASGRP4,RIPOR2,S100A11,S100A8,S100A9,SELPLG,SLC11A1,SOCS3,SPI1,STAT3,TACSTD2,TLR2,TNFAIP6,TYROBP</t>
  </si>
  <si>
    <t>3,08E-15-5,8E-04</t>
  </si>
  <si>
    <t>ADGRG3,ALOX5AP,ARHGAP24,ARRB2,CD44,CEBPD,CFP,CLEC4E,CSF2RA,F5,FES,FPR2,IL4R,ITGAM,JAK3,LCN2,MSN,NFAM1,NLRP12,OSM,PADI4,PLAUR,PROK2,PTPN1,RIPOR2,S100A11,S100A8,S100A9,SELPLG,SLC11A1,SOCS3,SPI1,STAT3,TACSTD2,TLR2,TNFAIP6,TYROBP</t>
  </si>
  <si>
    <t>3,8E-13-6,96E-04</t>
  </si>
  <si>
    <t>ADGRG3,ALOX5AP,ARHGAP24,ARID3A,CD44,CEBPD,CFP,CLEC4E,CSF2RA,F5,FES,FPR2,HK3,IL4R,ITGAM,JAK3,LCN2,LRG1,MSN,NFAM1,NLRP12,OSM,PADI4,PLAUR,PROK2,PTPN1,RASGRP4,RIPOR2,S100A11,S100A8,S100A9,SOCS3,SPI1,STAT3,TACSTD2,THEMIS2,TLR2,TNFAIP6,TYROBP</t>
  </si>
  <si>
    <t>ADGRG3,ALOX5AP,ARHGAP24,ARID3A,CD44,CEBPD,CFP,CLEC4E,CSF2RA,F5,FES,FPR2,IL4R,ITGAM,JAK3,LCN2,LRG1,MSN,NFAM1,NLRP12,OSM,PADI4,PLAUR,PROK2,PTPN1,RASGRP4,S100A11,S100A8,S100A9,SLC11A1,SOCS3,SPI1,STAT3,TACSTD2,THEMIS2,TLR2,TNFAIP6,TYROBP</t>
  </si>
  <si>
    <t>4,58E-10-6,21E-04</t>
  </si>
  <si>
    <t>ARHGAP24,ARRB2,CD44,CKAP4,CLEC4E,CSF2RA,F5,FES,FPR2,HP,IL4R,ITGAM,JAK3,LCN2,LRG1,MEFV,MSN,OSM,PADI4,PLAUR,PROK2,PTPN1,RASGRP4,RIPOR2,S100A11,S100A8,S100A9,SELPLG,SLC11A1,SOCS3,SPI1,STAT3,THEMIS2,TLR2,TYROBP</t>
  </si>
  <si>
    <t>1,07E-08-2,75E-05</t>
  </si>
  <si>
    <t>CD44,FPR2,HK3,HP,ITGAM,PLAUR,PTPN1,S100A8,SELPLG,SOCS3,SPI1,STAT3,TLR2,TYROBP</t>
  </si>
  <si>
    <t>4,1E-08-6,55E-04</t>
  </si>
  <si>
    <t>ADGRG3,ARRB2,CD44,CEBPD,CSF2RA,F5,FES,HK3,IL4R,ITGAM,JAK3,LCN2,MEFV,MSN,OSM,PADI4,PLAUR,PROK2,PTPN1,S100A11,S100A8,S100A9,SELPLG,SLC11A1,SOCS3,SPI1,STAT3,TLR2,TYROBP</t>
  </si>
  <si>
    <t>2,34E-07-4,21E-04</t>
  </si>
  <si>
    <t>CD44,CEBPD,CSF2RA,IL4R,ITGAM,JAK3,LCN2,NFAM1,OSM,PTPN1,SOCS3,SPI1,STAT3,TLR2,TYROBP</t>
  </si>
  <si>
    <t>Post-Translational Modification</t>
  </si>
  <si>
    <t>4,82E-07-4,89E-04</t>
  </si>
  <si>
    <t>ARRB2,CD44,FES,FPR2,ITGAM,JAK3,NFAM1,OSM,PLAUR,PTPN1,SOCS3,SPI1,STAT3,TYROBP</t>
  </si>
  <si>
    <t>7E-07-2,47E-05</t>
  </si>
  <si>
    <t>ADGRG3,ARID3A,ARRB2,CD44,CLEC4E,FES,FPR2,IL4R,JAK3,LCN2,PTPN1,S100A9,SOCS3,SPI1,STAT3,TLR2,TYROBP</t>
  </si>
  <si>
    <t>Cell Cycle</t>
  </si>
  <si>
    <t>1,11E-06-4,57E-05</t>
  </si>
  <si>
    <t>CD44,CEBPD,CSF2RA,HP,IL4R,ITGAM,JAK3,OSM,PTPN1,SLC11A1,SOCS3,SPI1,STAT3,TLR2</t>
  </si>
  <si>
    <t>Gene Expression</t>
  </si>
  <si>
    <t>1,11E-06-1,11E-06</t>
  </si>
  <si>
    <t>CEBPD,CSF2RA,HP,IL4R,ITGAM,JAK3,OSM,PTPN1,SLC11A1,SOCS3,SPI1,STAT3</t>
  </si>
  <si>
    <t>8,98E-06-2,51E-04</t>
  </si>
  <si>
    <t>ARHGAP24,ARRB2,CD44,CKAP4,FES,ITGAM,LCN2,MSN,OSM,PLAUR,PTPN1,RIPOR2,S100A11,S100A8,S100A9,SPI1,STAT3,TYROBP</t>
  </si>
  <si>
    <t>1,31E-05-6,34E-04</t>
  </si>
  <si>
    <t>ADGRG3,ARID3A,CD44,FES,IL4R,ITGAM,JAK3,LCN2,MSN,PLAUR,PROK2,RIPOR2,SOCS3,SPI1,STAT3,TLR2</t>
  </si>
  <si>
    <t>Carbohydrate Metabolism</t>
  </si>
  <si>
    <t>8,36E-05-2,7E-04</t>
  </si>
  <si>
    <t>CD44,OSM,SOCS3,STAT3,TLR2,TNFAIP6</t>
  </si>
  <si>
    <t>Drug Metabolism</t>
  </si>
  <si>
    <t>CD44,OSM,STAT3,TNFAIP6</t>
  </si>
  <si>
    <t>8,36E-05-6,19E-04</t>
  </si>
  <si>
    <t>ALOX5AP,CD44,CLEC4E,FES,FPR2,HP,IL4R,ITGAM,LCN2,NLRP12,OSM,PLAUR,PLIN5,PTPN1,S100A8,S100A9,SLC11A1,SOCS3,STAT3,TLR2</t>
  </si>
  <si>
    <t>8,36E-05-6,96E-04</t>
  </si>
  <si>
    <t>ALOX5AP,ARRB2,CD44,FES,FPR2,HP,IL4R,ITGAM,JAK3,LCN2,MSN,OSM,PLIN5,PTPN1,RASGRP4,S100A8,S100A9,SOCS3,STAT3,TLR2,TNFAIP6</t>
  </si>
  <si>
    <t>1,38E-04-6,96E-04</t>
  </si>
  <si>
    <t>ALOX5AP,FES,FPR2,HP,IL4R,LCN2,MSN,OSM,PLIN5,PTPN1,RASGRP4,S100A8,S100A9,SOCS3,STAT3,TLR2</t>
  </si>
  <si>
    <t>Amino Acid Metabolism</t>
  </si>
  <si>
    <t>4,89E-04-4,89E-04</t>
  </si>
  <si>
    <t>ARRB2,CD44,FES,JAK3,OSM</t>
  </si>
  <si>
    <t>1,85E-18-6,19E-04</t>
  </si>
  <si>
    <t>ADGRG3,ALOX5AP,ARID3A,ARRB2,CD44,CEBPD,CFP,CLEC4E,CSF2RA,F5,FES,FPR2,HP,IL4R,ITGAM,JAK3,LCN2,MSN,NFAM1,NLRP12,OSM,PADI4,PLAUR,PROK2,PTPN1,RASGRP4,RIPOR2,S100A8,S100A9,SELPLG,SLC11A1,SOCS3,SPI1,STAT3,THEMIS2,TLR2,TNFAIP6,TYROBP</t>
  </si>
  <si>
    <t>1,85E-18-5,8E-04</t>
  </si>
  <si>
    <t>ADGRG3,ALOX5AP,ARRB2,CD44,CFP,CLEC4E,CSF2RA,F5,FES,FPR2,HP,IL4R,ITGAM,JAK3,LCN2,MSN,NLRP12,OSM,PLAUR,PROK2,PTPN1,RASGRP4,RIPOR2,S100A8,S100A9,SELPLG,SLC11A1,SOCS3,SPI1,STAT3,TLR2,TYROBP</t>
  </si>
  <si>
    <t>6,62E-16-5,08E-04</t>
  </si>
  <si>
    <t>ADGRG3,ARID3A,ARRB2,CD44,CFP,CLEC4E,F5,FES,FPR2,HP,IL4R,ITGAM,JAK3,LCN2,MSN,NLRP12,OSM,PLAUR,PROK2,PTPN1,S100A8,S100A9,SELPLG,SOCS3,SPI1,STAT3,TLR2,TNFAIP6,TYROBP</t>
  </si>
  <si>
    <t>3,8E-13-4,97E-04</t>
  </si>
  <si>
    <t>ADGRG3,ARID3A,CD44,CEBPD,CFP,CLEC4E,CSF2RA,F5,FES,IL4R,ITGAM,JAK3,LCN2,MSN,NFAM1,NLRP12,OSM,PTPN1,RASGRP4,S100A8,S100A9,SELPLG,SOCS3,SPI1,STAT3,THEMIS2,TLR2,TYROBP</t>
  </si>
  <si>
    <t>3,8E-13-6,34E-04</t>
  </si>
  <si>
    <t>ADGRG3,ARID3A,CD44,CFP,CLEC4E,CSF2RA,F5,FES,FPR2,HP,IL4R,ITGAM,JAK3,LCN2,MSN,NFAM1,NLRP12,OSM,PTPN1,RASGRP4,SELPLG,SOCS3,SPI1,STAT3,THEMIS2,TLR2,TYROBP</t>
  </si>
  <si>
    <t>ADGRG3,ALOX5AP,ARHGAP24,ARID3A,ARRB2,CD44,CEBPD,CFP,CLEC4E,CSF2RA,F5,FES,FPR2,IL4R,ITGAM,JAK3,LCN2,LRG1,MSN,NFAM1,NLRP12,OSM,PLAUR,PROK2,PTPN1,RASGRP4,RIPOR2,S100A11,S100A8,S100A9,SELPLG,SOCS3,SPI1,STAT3,THEMIS2,TLR2,TNFAIP6,TYROBP</t>
  </si>
  <si>
    <t>1,1E-10-4,78E-04</t>
  </si>
  <si>
    <t>ADGRG3,ARID3A,ARRB2,CD44,CEBPD,CLEC4E,CSF2RA,F5,FPR2,HP,IL4R,ITGAM,JAK3,LCN2,MSN,NFAM1,OSM,PLAUR,PROK2,PTPN1,RASGRP4,SOCS3,SPI1,STAT3,THEMIS2,TLR2,TYROBP</t>
  </si>
  <si>
    <t>ADGRG3,ALOX5AP,ARID3A,CD44,CEBPD,CLEC4E,CSF2RA,F5,FPR2,HP,IL4R,ITGAM,JAK3,LCN2,MSN,NFAM1,OSM,PLAUR,PTPN1,RASGRP4,SOCS3,SPI1,STAT3,THEMIS2,TLR2,TYROBP</t>
  </si>
  <si>
    <t>ADGRG3,ARHGAP24,ARID3A,ARRB2,CD44,CEBPD,CLEC4E,F5,FES,FPR2,HP,IL4R,ITGAM,JAK3,LCN2,LRG1,MSN,NFAM1,NLRP12,OSM,PLAUR,PLIN5,PROK2,PTPN1,RASGRP4,S100A8,S100A9,SLC11A1,SOCS3,SPI1,STAT3,THEMIS2,TLR2,TYROBP</t>
  </si>
  <si>
    <t>3,5E-08-4,17E-04</t>
  </si>
  <si>
    <t>ADGRG3,ALOX5AP,ARHGAP24,ARRB2,CD44,CEBPD,F5,FES,FPR2,HP,IL4R,ITGAM,LCN2,LRG1,OSM,PLAUR,PROK2,PTPN1,S100A8,S100A9,SELPLG,SOCS3,SPI1,STAT3,TLR2</t>
  </si>
  <si>
    <t>3,82E-07-4,25E-04</t>
  </si>
  <si>
    <t>ADGRG3,ARID3A,CLEC4E,FES,FPR2,IL4R,JAK3,LCN2,MSN,NFAM1,SOCS3,SPI1,STAT3,TLR2,TYROBP</t>
  </si>
  <si>
    <t>3,93E-07-4,78E-04</t>
  </si>
  <si>
    <t>ARRB2,CD44,CLEC4E,F5,IL4R,JAK3,MSN,OSM,RASGRP4,RIPOR2,SELPLG,SOCS3,SPI1,STAT3,THEMIS2,TLR2,TYROBP</t>
  </si>
  <si>
    <t>4,73E-07-2,92E-05</t>
  </si>
  <si>
    <t>ARID3A,ARRB2,CD44,CEBPD,CFP,CLEC4E,F5,FES,FPR2,HP,IL4R,ITGAM,LCN2,MMP25,MSN,OSM,PADI4,PLAUR,PTPN1,S100A8,S100A9,SLC11A1,SOCS3,SPI1,STAT3,TLR2</t>
  </si>
  <si>
    <t>5,36E-07-4,05E-04</t>
  </si>
  <si>
    <t>ALOX5AP,ARRB2,CD44,CEBPD,ITGAM,JAK3,OSM,PLAUR,PTPN1,RIPOR2,SOCS3,STAT3,TLR2</t>
  </si>
  <si>
    <t>1,2E-06-6,96E-04</t>
  </si>
  <si>
    <t>ARHGAP24,ARID3A,CD44,CEBPD,ITGAM,JAK3,LRG1,OSM,PLAUR,PTPN1,S100A11,S100A8,S100A9,SELPLG,SOCS3,SPI1,STAT3,TLR2,TNFAIP6,TYROBP</t>
  </si>
  <si>
    <t>1,62E-06-3,7E-04</t>
  </si>
  <si>
    <t>ARRB2,CD44,CSF2RA,FPR2,HP,IL4R,ITGAM,JAK3,LCN2,OSM,PLAUR,PTPN1,SOCS3,SPI1,STAT3,TLR2,TYROBP</t>
  </si>
  <si>
    <t>CD44,CSF2RA,HP,IL4R,ITGAM,OSM,PLAUR,SOCS3,SPI1,STAT3,TYROBP</t>
  </si>
  <si>
    <t>Renal and Urological System Development and Function</t>
  </si>
  <si>
    <t>2,65E-06-5,59E-04</t>
  </si>
  <si>
    <t>ARRB2,CD44,CSF2RA,FPR2,ITGAM,LCN2,PLAUR,PTPN1,SELPLG,STAT3,TLR2</t>
  </si>
  <si>
    <t>Hair and Skin Development and Function</t>
  </si>
  <si>
    <t>3,16E-06-2,51E-04</t>
  </si>
  <si>
    <t>ARRB2,CSF2RA,FPR2,ITGAM,MSN,OSM,PLAUR,PTPN1,TLR2</t>
  </si>
  <si>
    <t>5,67E-06-3,7E-04</t>
  </si>
  <si>
    <t>ADGRG3,CD44,CEBPD,FPR2,HP,IL4R,JAK3,LCN2,NLRP12,OSM,PLAUR,SOCS3,SPI1,STAT3</t>
  </si>
  <si>
    <t>Organismal Functions</t>
  </si>
  <si>
    <t>9,99E-06-9,99E-06</t>
  </si>
  <si>
    <t>ARRB2,CEBPD,IL4R,LCN2,PTPN1,STAT3,TLR2</t>
  </si>
  <si>
    <t>1,44E-05-6,2E-04</t>
  </si>
  <si>
    <t>CD44,FES,IL4R,ITGAM,LCN2,LRG1,MSN,OSM,PLAUR,PROK2,S100A8,S100A9,SOCS3,SPI1,STAT3,TLR2,TNFAIP6,TYROBP</t>
  </si>
  <si>
    <t>Endocrine System Development and Function</t>
  </si>
  <si>
    <t>2,26E-05-5,47E-04</t>
  </si>
  <si>
    <t>ARRB2,CD44,CRISPLD2,LCN2,PTPN1,SOCS3,STAT3,TLR2</t>
  </si>
  <si>
    <t>Reproductive System Development and Function</t>
  </si>
  <si>
    <t>2,26E-05-2,62E-04</t>
  </si>
  <si>
    <t>CD44,CEBPD,IL4R,ITGAM,LCN2,PLAUR,STAT3</t>
  </si>
  <si>
    <t>KEGG Pathways</t>
  </si>
  <si>
    <t>hsa04630</t>
  </si>
  <si>
    <t>Jak-STAT signaling pathway</t>
  </si>
  <si>
    <t>OSM|STAT3|SOCS3|IL4R|JAK3|CSF2RA</t>
  </si>
  <si>
    <t>hsa04640</t>
  </si>
  <si>
    <t>Hematopoietic cell lineage</t>
  </si>
  <si>
    <t>IL4R|CSF2RA|CD44|ITGAM</t>
  </si>
  <si>
    <t>hsa05205</t>
  </si>
  <si>
    <t>Proteoglycans in cancer</t>
  </si>
  <si>
    <t>TLR2|STAT3|PLAUR|MSN|CD44</t>
  </si>
  <si>
    <t>hsa05150</t>
  </si>
  <si>
    <t>Staphylococcus aureus infection</t>
  </si>
  <si>
    <t>SELPLG|ITGAM|FPR2</t>
  </si>
  <si>
    <t>hsa05162</t>
  </si>
  <si>
    <t>Measles</t>
  </si>
  <si>
    <t>TLR2|STAT3|MSN|JAK3</t>
  </si>
  <si>
    <t>hsa05321</t>
  </si>
  <si>
    <t>Inflammatory bowel disease (IBD)</t>
  </si>
  <si>
    <t>TLR2|STAT3|IL4R</t>
  </si>
  <si>
    <t>hsa05221</t>
  </si>
  <si>
    <t>Acute myeloid leukemia</t>
  </si>
  <si>
    <t>SPI1|STAT3|ITGAM</t>
  </si>
  <si>
    <t>hsa04610</t>
  </si>
  <si>
    <t>Complement and coagulation cascades</t>
  </si>
  <si>
    <t>PLAUR|F5|ITGAM</t>
  </si>
  <si>
    <t>hsa05169</t>
  </si>
  <si>
    <t>Epstein-Barr virus infection</t>
  </si>
  <si>
    <t>SPI1|STAT3|JAK3|CD44</t>
  </si>
  <si>
    <t>hsa04657</t>
  </si>
  <si>
    <t>IL-17 signaling pathway</t>
  </si>
  <si>
    <t>S100A8|S100A9|LCN2</t>
  </si>
  <si>
    <t>hsa04659</t>
  </si>
  <si>
    <t>Th17 cell differentiation</t>
  </si>
  <si>
    <t>STAT3|IL4R|JAK3</t>
  </si>
  <si>
    <t>hsa04931</t>
  </si>
  <si>
    <t>Insulin resistance</t>
  </si>
  <si>
    <t>STAT3|SOCS3|PTPN1</t>
  </si>
  <si>
    <t>hsa04380</t>
  </si>
  <si>
    <t>Osteoclast differentiation</t>
  </si>
  <si>
    <t>SPI1|TYROBP|SOCS3</t>
  </si>
  <si>
    <t>hsa04910</t>
  </si>
  <si>
    <t>Insulin signaling pathway</t>
  </si>
  <si>
    <t>HK3|SOCS3|PTPN1</t>
  </si>
  <si>
    <t>hsa04930</t>
  </si>
  <si>
    <t>Type II diabetes mellitus</t>
  </si>
  <si>
    <t>HK3|SOCS3</t>
  </si>
  <si>
    <t>hsa05200</t>
  </si>
  <si>
    <t>Pathways in cancer</t>
  </si>
  <si>
    <t>SPI1|STAT3|IL4R|JAK3|CSF2RA</t>
  </si>
  <si>
    <t>hsa04151</t>
  </si>
  <si>
    <t>PI3K-Akt signaling pathway</t>
  </si>
  <si>
    <t>OSM|TLR2|IL4R|JAK3</t>
  </si>
  <si>
    <t>hsa05134</t>
  </si>
  <si>
    <t>Legionellosis</t>
  </si>
  <si>
    <t>TLR2|ITGAM</t>
  </si>
  <si>
    <t>hsa05152</t>
  </si>
  <si>
    <t>Tuberculosis</t>
  </si>
  <si>
    <t>TLR2|CLEC4E|ITGAM</t>
  </si>
  <si>
    <t>hsa05168</t>
  </si>
  <si>
    <t>Herpes simplex infection</t>
  </si>
  <si>
    <t>CFP|TLR2|SOCS3</t>
  </si>
  <si>
    <t>hsa05223</t>
  </si>
  <si>
    <t>Non-small cell lung cancer</t>
  </si>
  <si>
    <t>STAT3|JAK3</t>
  </si>
  <si>
    <t>hsa04917</t>
  </si>
  <si>
    <t>Prolactin signaling pathway</t>
  </si>
  <si>
    <t>STAT3|SOCS3</t>
  </si>
  <si>
    <t>hsa04920</t>
  </si>
  <si>
    <t>Adipocytokine signaling pathway</t>
  </si>
  <si>
    <t>hsa05140</t>
  </si>
  <si>
    <t>Leishmaniasis</t>
  </si>
  <si>
    <t>hsa04658</t>
  </si>
  <si>
    <t>Th1 and Th2 cell differentiation</t>
  </si>
  <si>
    <t>IL4R|JAK3</t>
  </si>
  <si>
    <t>Reactome Pathways</t>
  </si>
  <si>
    <t>HSA-168256</t>
  </si>
  <si>
    <t>Immune System</t>
  </si>
  <si>
    <t>OSM|MEFV|SLC11A1|TNFAIP6|CFP|TLR2|TYROBP|STAT3|S100A11|HK3|CLEC4E|LRG1|MCEMP1|SOCS3|GPR97|NFAM1|MMP25|PLAUR|HP|MSN|S100A8|S100A9|PTPN1|LCN2|CKAP4|IL4R|CEBPD|JAK3|CSF2RA|CD44|ITGAM|FPR2</t>
  </si>
  <si>
    <t>HSA-6798695</t>
  </si>
  <si>
    <t>Neutrophil degranulation</t>
  </si>
  <si>
    <t>SLC11A1|TNFAIP6|CFP|TLR2|TYROBP|S100A11|HK3|LRG1|MCEMP1|GPR97|NFAM1|MMP25|PLAUR|HP|S100A8|S100A9|LCN2|CKAP4|CD44|ITGAM|FPR2</t>
  </si>
  <si>
    <t>HSA-168249</t>
  </si>
  <si>
    <t>Innate Immune System</t>
  </si>
  <si>
    <t>MEFV|SLC11A1|TNFAIP6|CFP|TLR2|TYROBP|S100A11|HK3|CLEC4E|LRG1|MCEMP1|GPR97|NFAM1|MMP25|PLAUR|HP|S100A8|S100A9|LCN2|CKAP4|CD44|ITGAM|FPR2</t>
  </si>
  <si>
    <t>HSA-6785807</t>
  </si>
  <si>
    <t>Interleukin-4 and Interleukin-13 signaling</t>
  </si>
  <si>
    <t>OSM|STAT3|SOCS3|LCN2|IL4R|CEBPD|JAK3|ITGAM</t>
  </si>
  <si>
    <t>HSA-1280215</t>
  </si>
  <si>
    <t>Cytokine Signaling in Immune system</t>
  </si>
  <si>
    <t>OSM|STAT3|SOCS3|MSN|PTPN1|LCN2|IL4R|CEBPD|JAK3|CSF2RA|CD44|ITGAM</t>
  </si>
  <si>
    <t>HSA-449147</t>
  </si>
  <si>
    <t>Signaling by Interleukins</t>
  </si>
  <si>
    <t>OSM|STAT3|SOCS3|MSN|LCN2|IL4R|CEBPD|JAK3|CSF2RA|ITGAM</t>
  </si>
  <si>
    <t>HSA-6799990</t>
  </si>
  <si>
    <t>Metal sequestration by antimicrobial proteins</t>
  </si>
  <si>
    <t>HSA-6803157</t>
  </si>
  <si>
    <t>Antimicrobial peptides</t>
  </si>
  <si>
    <t>SLC11A1|TLR2|S100A8|S100A9|LCN2</t>
  </si>
  <si>
    <t>HSA-5686938</t>
  </si>
  <si>
    <t>Regulation of TLR by endogenous ligand</t>
  </si>
  <si>
    <t>TLR2|S100A8|S100A9</t>
  </si>
  <si>
    <t>HSA-982772</t>
  </si>
  <si>
    <t>Growth hormone receptor signaling</t>
  </si>
  <si>
    <t>HSA-6783589</t>
  </si>
  <si>
    <t>Interleukin-6 family signaling</t>
  </si>
  <si>
    <t>OSM|STAT3|SOCS3</t>
  </si>
  <si>
    <t>HSA-8849474</t>
  </si>
  <si>
    <t>PTK6 Activates STAT3</t>
  </si>
  <si>
    <t>HSA-451927</t>
  </si>
  <si>
    <t>Interleukin-2 family signaling</t>
  </si>
  <si>
    <t>STAT3|JAK3|CSF2RA</t>
  </si>
  <si>
    <t>HSA-8848021</t>
  </si>
  <si>
    <t>Signaling by PTK6</t>
  </si>
  <si>
    <t>HSA-2586552</t>
  </si>
  <si>
    <t>Signaling by Leptin</t>
  </si>
  <si>
    <t>HSA-8985947</t>
  </si>
  <si>
    <t>Interleukin-9 signaling</t>
  </si>
  <si>
    <t>HSA-9020958</t>
  </si>
  <si>
    <t>Interleukin-21 signaling</t>
  </si>
  <si>
    <t>HSA-168898</t>
  </si>
  <si>
    <t>Toll-like Receptor Cascades</t>
  </si>
  <si>
    <t>TLR2|S100A8|S100A9|ITGAM</t>
  </si>
  <si>
    <t>HSA-1059683</t>
  </si>
  <si>
    <t>Interleukin-6 signaling</t>
  </si>
  <si>
    <t>HSA-877312</t>
  </si>
  <si>
    <t>Regulation of IFNG signaling</t>
  </si>
  <si>
    <t>SOCS3|PTPN1</t>
  </si>
  <si>
    <t>HSA-8983432</t>
  </si>
  <si>
    <t>Interleukin-15 signaling</t>
  </si>
  <si>
    <t>HSA-877300</t>
  </si>
  <si>
    <t>Interferon gamma signaling</t>
  </si>
  <si>
    <t>SOCS3|PTPN1|CD44</t>
  </si>
  <si>
    <t>HSA-912694</t>
  </si>
  <si>
    <t>Regulation of IFNA signaling</t>
  </si>
  <si>
    <t>HSA-109582</t>
  </si>
  <si>
    <t>Hemostasis</t>
  </si>
  <si>
    <t>SELPLG|PLAUR|F5|PTPN1|CD44|ITGAM</t>
  </si>
  <si>
    <t>HSA-1266695</t>
  </si>
  <si>
    <t>Interleukin-7 signaling</t>
  </si>
  <si>
    <t>HSA-8854691</t>
  </si>
  <si>
    <t>Interleukin-20 family signaling</t>
  </si>
  <si>
    <t>HSA-912526</t>
  </si>
  <si>
    <t>Interleukin receptor SHC signaling</t>
  </si>
  <si>
    <t>JAK3|CSF2RA</t>
  </si>
  <si>
    <t>HSA-5683826</t>
  </si>
  <si>
    <t>Surfactant metabolism</t>
  </si>
  <si>
    <t>CKAP4|CSF2RA</t>
  </si>
  <si>
    <t>HSA-202733</t>
  </si>
  <si>
    <t>Cell surface interactions at the vascular wall</t>
  </si>
  <si>
    <t>SELPLG|CD44|ITGAM</t>
  </si>
  <si>
    <t>HSA-1433557</t>
  </si>
  <si>
    <t>Signaling by SCF-KIT</t>
  </si>
  <si>
    <t>STAT3|FES</t>
  </si>
  <si>
    <t>HSA-447115</t>
  </si>
  <si>
    <t>Interleukin-12 family signaling</t>
  </si>
  <si>
    <t>STAT3|MSN</t>
  </si>
  <si>
    <t>HSA-373755</t>
  </si>
  <si>
    <t>Semaphorin interactions</t>
  </si>
  <si>
    <t>TYROBP|FES</t>
  </si>
  <si>
    <t>GO Process</t>
  </si>
  <si>
    <t>GO.0045321</t>
  </si>
  <si>
    <t>leukocyte activation</t>
  </si>
  <si>
    <t>SPI1|SELPLG|SLC11A1|TNFAIP6|CFP|TLR2|TYROBP|STAT3|S100A11|HK3|CLEC4E|LRG1|MCEMP1|GPR97|NFAM1|MMP25|PLAUR|HP|MSN|S100A8|S100A9|LCN2|CKAP4|JAK3|CD44|ITGAM|FPR2</t>
  </si>
  <si>
    <t>GO.0002366</t>
  </si>
  <si>
    <t>leukocyte activation involved in immune response</t>
  </si>
  <si>
    <t>SLC11A1|TNFAIP6|CFP|TLR2|TYROBP|STAT3|S100A11|HK3|CLEC4E|LRG1|MCEMP1|GPR97|NFAM1|MMP25|PLAUR|HP|S100A8|S100A9|LCN2|CKAP4|CD44|ITGAM|FPR2</t>
  </si>
  <si>
    <t>GO.0002376</t>
  </si>
  <si>
    <t>immune system process</t>
  </si>
  <si>
    <t>OSM|MEFV|SPI1|SELPLG|SLC11A1|TNFAIP6|CFP|TLR2|TYROBP|STAT3|S100A11|HK3|CLEC4E|LRG1|MCEMP1|FES|GPR97|NFAM1|MMP25|PLAUR|HP|MSN|S100A8|S100A9|LCN2|THEMIS2|CKAP4|NLRP12|IL4R|JAK3|CD44|ITGAM|FPR2</t>
  </si>
  <si>
    <t>GO.0002274</t>
  </si>
  <si>
    <t>myeloid leukocyte activation</t>
  </si>
  <si>
    <t>SPI1|SLC11A1|TNFAIP6|CFP|TLR2|TYROBP|S100A11|HK3|LRG1|MCEMP1|GPR97|NFAM1|MMP25|PLAUR|HP|S100A8|S100A9|LCN2|CKAP4|CD44|ITGAM|FPR2</t>
  </si>
  <si>
    <t>GO.0043312</t>
  </si>
  <si>
    <t>neutrophil degranulation</t>
  </si>
  <si>
    <t>GO.0002443</t>
  </si>
  <si>
    <t>leukocyte mediated immunity</t>
  </si>
  <si>
    <t>SLC11A1|TNFAIP6|CFP|TLR2|TYROBP|S100A11|HK3|LRG1|MCEMP1|GPR97|NFAM1|MMP25|PLAUR|HP|S100A8|S100A9|LCN2|CKAP4|IL4R|CD44|ITGAM|FPR2</t>
  </si>
  <si>
    <t>GO.0006955</t>
  </si>
  <si>
    <t>immune response</t>
  </si>
  <si>
    <t>OSM|MEFV|SLC11A1|TNFAIP6|CFP|TLR2|TYROBP|STAT3|S100A11|HK3|CLEC4E|LRG1|MCEMP1|FES|GPR97|NFAM1|MMP25|PLAUR|HP|S100A8|S100A9|LCN2|CKAP4|IL4R|JAK3|CD44|ITGAM|FPR2</t>
  </si>
  <si>
    <t>GO.0002252</t>
  </si>
  <si>
    <t>immune effector process</t>
  </si>
  <si>
    <t>SLC11A1|TNFAIP6|CFP|TLR2|TYROBP|STAT3|S100A11|HK3|CLEC4E|LRG1|MCEMP1|GPR97|NFAM1|MMP25|PLAUR|HP|S100A8|S100A9|LCN2|CKAP4|IL4R|CD44|ITGAM|FPR2</t>
  </si>
  <si>
    <t>GO.0045055</t>
  </si>
  <si>
    <t>regulated exocytosis</t>
  </si>
  <si>
    <t>SLC11A1|TNFAIP6|CFP|TLR2|TYROBP|S100A11|HK3|LRG1|MCEMP1|GPR97|NFAM1|MMP25|PLAUR|HP|F5|S100A8|S100A9|LCN2|CKAP4|CD44|ITGAM|FPR2</t>
  </si>
  <si>
    <t>GO Component</t>
  </si>
  <si>
    <t>GO.0030141</t>
  </si>
  <si>
    <t>secretory granule</t>
  </si>
  <si>
    <t>GO.0006952</t>
  </si>
  <si>
    <t>defense response</t>
  </si>
  <si>
    <t>MEFV|SLC11A1|TNFAIP6|CFP|TLR2|TYROBP|STAT3|PROK2|CLEC4E|FES|NFAM1|MMP25|HP|S100A8|S100A9|LCN2|THEMIS2|IL4R|JAK3|CD44|ITGAM|FPR2</t>
  </si>
  <si>
    <t>GO.0006954</t>
  </si>
  <si>
    <t>inflammatory response</t>
  </si>
  <si>
    <t>MEFV|SLC11A1|TNFAIP6|TLR2|STAT3|PROK2|NFAM1|MMP25|HP|S100A8|S100A9|THEMIS2|IL4R|JAK3|ITGAM|FPR2</t>
  </si>
  <si>
    <t>GO.0050896</t>
  </si>
  <si>
    <t>response to stimulus</t>
  </si>
  <si>
    <t>OSM|MEFV|SPI1|SELPLG|SLC11A1|TNFAIP6|CFP|TLR2|TYROBP|STAT3|S100A11|HK3|PROK2|CLEC4E|LRG1|MCEMP1|SOCS3|FES|GPR97|NFAM1|MMP25|PLAUR|HP|MSN|F5|S100A8|S100A9|PTPN1|LCN2|THEMIS2|CKAP4|NLRP12|IL4R|CEBPD|JAK3|CSF2RA|CD44|ITGAM|FPR2|ALOX5AP</t>
  </si>
  <si>
    <t>GO.0031410</t>
  </si>
  <si>
    <t>cytoplasmic vesicle</t>
  </si>
  <si>
    <t>MEFV|SLC11A1|TNFAIP6|CFP|TLR2|TYROBP|S100A11|HK3|LRG1|MCEMP1|FES|GPR97|NFAM1|MMP25|PLAUR|HP|F5|S100A8|S100A9|PTPN1|LCN2|CKAP4|JAK3|CD44|ITGAM|FPR2</t>
  </si>
  <si>
    <t>GO.0044433</t>
  </si>
  <si>
    <t>cytoplasmic vesicle part</t>
  </si>
  <si>
    <t>GO.0042581</t>
  </si>
  <si>
    <t>specific granule</t>
  </si>
  <si>
    <t>CFP|LRG1|MCEMP1|GPR97|MMP25|PLAUR|HP|LCN2|CKAP4|ITGAM|FPR2</t>
  </si>
  <si>
    <t>GO.0030667</t>
  </si>
  <si>
    <t>secretory granule membrane</t>
  </si>
  <si>
    <t>SLC11A1|TLR2|TYROBP|MCEMP1|GPR97|NFAM1|MMP25|PLAUR|CKAP4|CD44|ITGAM|FPR2</t>
  </si>
  <si>
    <t>GO.0002682</t>
  </si>
  <si>
    <t>regulation of immune system process</t>
  </si>
  <si>
    <t>SPI1|SLC11A1|CFP|TLR2|TYROBP|STAT3|CLEC4E|SOCS3|FES|NFAM1|MSN|S100A8|S100A9|PTPN1|THEMIS2|IL4R|JAK3|ITGAM|FPR2</t>
  </si>
  <si>
    <t>GO.0050776</t>
  </si>
  <si>
    <t>regulation of immune response</t>
  </si>
  <si>
    <t>SLC11A1|CFP|TLR2|TYROBP|CLEC4E|SOCS3|FES|NFAM1|S100A8|S100A9|PTPN1|THEMIS2|IL4R|JAK3|ITGAM|FPR2</t>
  </si>
  <si>
    <t>GO.0034097</t>
  </si>
  <si>
    <t>response to cytokine</t>
  </si>
  <si>
    <t>OSM|MEFV|SELPLG|SLC11A1|TLR2|STAT3|SOCS3|MSN|LCN2|NLRP12|IL4R|CEBPD|JAK3|CSF2RA|CD44|ITGAM</t>
  </si>
  <si>
    <t>GO.0048583</t>
  </si>
  <si>
    <t>regulation of response to stimulus</t>
  </si>
  <si>
    <t>OSM|MEFV|SLC11A1|TNFAIP6|CFP|TLR2|TYROBP|STAT3|PROK2|CLEC4E|LRG1|SOCS3|FES|GPR97|NFAM1|PLAUR|S100A8|S100A9|PTPN1|THEMIS2|PLIN5|NLRP12|IL4R|JAK3|CD44|ITGAM|FPR2</t>
  </si>
  <si>
    <t>GO.0006950</t>
  </si>
  <si>
    <t>response to stress</t>
  </si>
  <si>
    <t>MEFV|SLC11A1|TNFAIP6|CFP|TLR2|TYROBP|STAT3|PROK2|CLEC4E|FES|NFAM1|MMP25|PLAUR|HP|F5|S100A8|S100A9|PTPN1|LCN2|THEMIS2|IL4R|JAK3|CD44|ITGAM|FPR2</t>
  </si>
  <si>
    <t>GO.0007166</t>
  </si>
  <si>
    <t>cell surface receptor signaling pathway</t>
  </si>
  <si>
    <t>OSM|TLR2|TYROBP|STAT3|CLEC4E|SOCS3|FES|GPR97|NFAM1|PLAUR|MSN|PTPN1|LCN2|THEMIS2|IL4R|CEBPD|JAK3|CSF2RA|CD44|ITGAM|FPR2</t>
  </si>
  <si>
    <t>GO.0035579</t>
  </si>
  <si>
    <t>specific granule membrane</t>
  </si>
  <si>
    <t>MCEMP1|GPR97|MMP25|PLAUR|CKAP4|ITGAM|FPR2</t>
  </si>
  <si>
    <t>GO.0070820</t>
  </si>
  <si>
    <t>tertiary granule</t>
  </si>
  <si>
    <t>SLC11A1|TNFAIP6|CFP|LRG1|MCEMP1|HP|ITGAM|FPR2</t>
  </si>
  <si>
    <t>GO.0045087</t>
  </si>
  <si>
    <t>innate immune response</t>
  </si>
  <si>
    <t>MEFV|SLC11A1|CFP|TLR2|TYROBP|CLEC4E|FES|S100A8|S100A9|LCN2|JAK3|CD44|ITGAM</t>
  </si>
  <si>
    <t>GO.0048584</t>
  </si>
  <si>
    <t>positive regulation of response to stimulus</t>
  </si>
  <si>
    <t>OSM|SLC11A1|CFP|TLR2|STAT3|PROK2|CLEC4E|LRG1|SOCS3|NFAM1|PLAUR|S100A8|S100A9|PTPN1|THEMIS2|NLRP12|IL4R|CD44|ITGAM|FPR2</t>
  </si>
  <si>
    <t>GO.0002684</t>
  </si>
  <si>
    <t>positive regulation of immune system process</t>
  </si>
  <si>
    <t>SLC11A1|CFP|TLR2|STAT3|CLEC4E|FES|NFAM1|S100A8|S100A9|THEMIS2|IL4R|JAK3|ITGAM|FPR2</t>
  </si>
  <si>
    <t>GO.0050727</t>
  </si>
  <si>
    <t>regulation of inflammatory response</t>
  </si>
  <si>
    <t>OSM|MEFV|TNFAIP6|CFP|TLR2|SOCS3|S100A8|S100A9|NLRP12|ITGAM</t>
  </si>
  <si>
    <t>GO.0071345</t>
  </si>
  <si>
    <t>cellular response to cytokine stimulus</t>
  </si>
  <si>
    <t>OSM|SELPLG|TLR2|STAT3|SOCS3|MSN|LCN2|NLRP12|IL4R|CEBPD|JAK3|CSF2RA|CD44|ITGAM</t>
  </si>
  <si>
    <t>GO.0051179</t>
  </si>
  <si>
    <t>localization</t>
  </si>
  <si>
    <t>SELPLG|SLC11A1|TNFAIP6|CFP|TLR2|TYROBP|STAT3|S100A11|HK3|LRG1|MCEMP1|FES|GPR97|NFAM1|MMP25|PLAUR|HP|MSN|F5|S100A8|S100A9|LCN2|CKAP4|PLIN5|NLRP12|JAK3|CD44|ITGAM|FPR2</t>
  </si>
  <si>
    <t>GO.0042221</t>
  </si>
  <si>
    <t>response to chemical</t>
  </si>
  <si>
    <t>OSM|MEFV|SPI1|SELPLG|SLC11A1|TLR2|STAT3|PROK2|SOCS3|FES|PLAUR|HP|MSN|S100A8|S100A9|PTPN1|LCN2|NLRP12|IL4R|CEBPD|JAK3|CSF2RA|CD44|ITGAM|FPR2|ALOX5AP</t>
  </si>
  <si>
    <t>GO.0012505</t>
  </si>
  <si>
    <t>endomembrane system</t>
  </si>
  <si>
    <t>SLC11A1|TNFAIP6|CFP|TLR2|TYROBP|S100A11|HK3|LRG1|MCEMP1|FES|GPR97|NFAM1|MMP25|PLAUR|HP|F5|S100A8|S100A9|PTPN1|LCN2|CKAP4|JAK3|CD44|ITGAM|FPR2|ALOX5AP</t>
  </si>
  <si>
    <t>GO.0034774</t>
  </si>
  <si>
    <t>secretory granule lumen</t>
  </si>
  <si>
    <t>CFP|S100A11|HK3|LRG1|HP|F5|S100A8|S100A9|LCN2</t>
  </si>
  <si>
    <t>GO.0031347</t>
  </si>
  <si>
    <t>regulation of defense response</t>
  </si>
  <si>
    <t>OSM|MEFV|TNFAIP6|CFP|TLR2|CLEC4E|SOCS3|S100A8|S100A9|PTPN1|NLRP12|ITGAM</t>
  </si>
  <si>
    <t>GO.0051716</t>
  </si>
  <si>
    <t>cellular response to stimulus</t>
  </si>
  <si>
    <t>OSM|SPI1|SELPLG|TNFAIP6|TLR2|TYROBP|STAT3|S100A11|PROK2|CLEC4E|SOCS3|FES|GPR97|NFAM1|PLAUR|HP|MSN|S100A8|S100A9|PTPN1|LCN2|THEMIS2|NLRP12|IL4R|CEBPD|JAK3|CSF2RA|CD44|ITGAM|FPR2|ALOX5AP</t>
  </si>
  <si>
    <t>GO.0070887</t>
  </si>
  <si>
    <t>cellular response to chemical stimulus</t>
  </si>
  <si>
    <t>OSM|SPI1|SELPLG|TLR2|STAT3|SOCS3|HP|MSN|S100A8|S100A9|PTPN1|LCN2|NLRP12|IL4R|CEBPD|JAK3|CSF2RA|CD44|ITGAM|FPR2|ALOX5AP</t>
  </si>
  <si>
    <t>GO.0048518</t>
  </si>
  <si>
    <t>positive regulation of biological process</t>
  </si>
  <si>
    <t>OSM|MEFV|SPI1|SLC11A1|TNFAIP6|CFP|TLR2|STAT3|PROK2|CLEC4E|LRG1|SOCS3|FES|NFAM1|PLAUR|HP|MSN|S100A8|S100A9|PTPN1|THEMIS2|PLIN5|NLRP12|IL4R|CEBPD|JAK3|CD44|ITGAM|FPR2</t>
  </si>
  <si>
    <t>GO.0070486</t>
  </si>
  <si>
    <t>leukocyte aggregation</t>
  </si>
  <si>
    <t>MSN|S100A8|S100A9|CD44</t>
  </si>
  <si>
    <t>GO.0007165</t>
  </si>
  <si>
    <t>signal transduction</t>
  </si>
  <si>
    <t>OSM|TNFAIP6|TLR2|TYROBP|STAT3|S100A11|PROK2|CLEC4E|SOCS3|FES|GPR97|NFAM1|PLAUR|MSN|S100A8|S100A9|PTPN1|LCN2|THEMIS2|NLRP12|IL4R|CEBPD|JAK3|CSF2RA|CD44|ITGAM|FPR2</t>
  </si>
  <si>
    <t>GO.0032101</t>
  </si>
  <si>
    <t>regulation of response to external stimulus</t>
  </si>
  <si>
    <t>OSM|MEFV|TNFAIP6|CFP|TLR2|SOCS3|PLAUR|S100A8|S100A9|NLRP12|ITGAM|FPR2</t>
  </si>
  <si>
    <t>GO.0050778</t>
  </si>
  <si>
    <t>positive regulation of immune response</t>
  </si>
  <si>
    <t>SLC11A1|CFP|TLR2|CLEC4E|NFAM1|S100A8|S100A9|THEMIS2|IL4R|ITGAM|FPR2</t>
  </si>
  <si>
    <t>GO.0042116</t>
  </si>
  <si>
    <t>macrophage activation</t>
  </si>
  <si>
    <t>SLC11A1|TLR2|TYROBP|ITGAM|FPR2</t>
  </si>
  <si>
    <t>GO.0048522</t>
  </si>
  <si>
    <t>positive regulation of cellular process</t>
  </si>
  <si>
    <t>OSM|MEFV|SPI1|SLC11A1|TNFAIP6|TLR2|STAT3|PROK2|CLEC4E|LRG1|SOCS3|FES|NFAM1|PLAUR|HP|MSN|S100A8|S100A9|PTPN1|PLIN5|NLRP12|IL4R|CEBPD|JAK3|CD44|ITGAM|FPR2</t>
  </si>
  <si>
    <t>GO.0019221</t>
  </si>
  <si>
    <t>cytokine-mediated signaling pathway</t>
  </si>
  <si>
    <t>OSM|STAT3|SOCS3|MSN|LCN2|IL4R|CEBPD|JAK3|CSF2RA|CD44|ITGAM</t>
  </si>
  <si>
    <t>GO.0007159</t>
  </si>
  <si>
    <t>leukocyte cell-cell adhesion</t>
  </si>
  <si>
    <t>SELPLG|MSN|S100A8|S100A9|CD44</t>
  </si>
  <si>
    <t>GO.0065009</t>
  </si>
  <si>
    <t>regulation of molecular function</t>
  </si>
  <si>
    <t>OSM|MEFV|SLC11A1|TLR2|STAT3|PROK2|SOCS3|GPR97|NFAM1|PLAUR|HP|S100A8|S100A9|PTPN1|PLIN5|NLRP12|JAK3|CSF2RA|CD44|ITGAM|FPR2|ALOX5AP</t>
  </si>
  <si>
    <t>GO.0010033</t>
  </si>
  <si>
    <t>response to organic substance</t>
  </si>
  <si>
    <t>OSM|MEFV|SPI1|SELPLG|SLC11A1|TLR2|STAT3|SOCS3|MSN|S100A8|PTPN1|LCN2|NLRP12|IL4R|CEBPD|JAK3|CSF2RA|CD44|ITGAM|FPR2</t>
  </si>
  <si>
    <t>GO.0050900</t>
  </si>
  <si>
    <t>leukocyte migration</t>
  </si>
  <si>
    <t>SELPLG|MSN|S100A8|S100A9|NLRP12|CD44|ITGAM|FPR2</t>
  </si>
  <si>
    <t>GO.0080134</t>
  </si>
  <si>
    <t>regulation of response to stress</t>
  </si>
  <si>
    <t>OSM|MEFV|TNFAIP6|CFP|TLR2|CLEC4E|SOCS3|PLAUR|S100A8|S100A9|PTPN1|NLRP12|CD44|ITGAM</t>
  </si>
  <si>
    <t>GO.0050729</t>
  </si>
  <si>
    <t>positive regulation of inflammatory response</t>
  </si>
  <si>
    <t>OSM|TLR2|S100A8|S100A9|NLRP12|ITGAM</t>
  </si>
  <si>
    <t>GO.0002521</t>
  </si>
  <si>
    <t>leukocyte differentiation</t>
  </si>
  <si>
    <t>SPI1|TLR2|TYROBP|STAT3|CLEC4E|GPR97|NFAM1|JAK3</t>
  </si>
  <si>
    <t>GO.0046649</t>
  </si>
  <si>
    <t>lymphocyte activation</t>
  </si>
  <si>
    <t>SPI1|SLC11A1|STAT3|CLEC4E|GPR97|NFAM1|MSN|JAK3</t>
  </si>
  <si>
    <t>GO.0071310</t>
  </si>
  <si>
    <t>cellular response to organic substance</t>
  </si>
  <si>
    <t>OSM|SPI1|SELPLG|TLR2|STAT3|SOCS3|MSN|PTPN1|LCN2|NLRP12|IL4R|CEBPD|JAK3|CSF2RA|CD44|ITGAM|FPR2</t>
  </si>
  <si>
    <t>GO.0042742</t>
  </si>
  <si>
    <t>defense response to bacterium</t>
  </si>
  <si>
    <t>SLC11A1|CFP|TLR2|CLEC4E|HP|S100A8|S100A9</t>
  </si>
  <si>
    <t>GO.0044093</t>
  </si>
  <si>
    <t>positive regulation of molecular function</t>
  </si>
  <si>
    <t>MEFV|SLC11A1|TLR2|STAT3|PROK2|NFAM1|PLAUR|S100A8|S100A9|PTPN1|PLIN5|NLRP12|ITGAM|FPR2|ALOX5AP</t>
  </si>
  <si>
    <t>GO.0006810</t>
  </si>
  <si>
    <t>transport</t>
  </si>
  <si>
    <t>SLC11A1|TNFAIP6|CFP|TLR2|TYROBP|STAT3|S100A11|HK3|LRG1|MCEMP1|GPR97|NFAM1|MMP25|PLAUR|HP|F5|S100A8|S100A9|LCN2|CKAP4|CD44|ITGAM|FPR2</t>
  </si>
  <si>
    <t>GO.0009967</t>
  </si>
  <si>
    <t>positive regulation of signal transduction</t>
  </si>
  <si>
    <t>OSM|TLR2|STAT3|PROK2|LRG1|SOCS3|NFAM1|PLAUR|S100A8|S100A9|PTPN1|NLRP12|CD44|FPR2</t>
  </si>
  <si>
    <t>GO.0032270</t>
  </si>
  <si>
    <t>positive regulation of cellular protein metabolic process</t>
  </si>
  <si>
    <t>OSM|MEFV|SLC11A1|STAT3|PROK2|SOCS3|PLAUR|MSN|S100A8|S100A9|PTPN1|NLRP12|CD44|FPR2</t>
  </si>
  <si>
    <t>GO.0002253</t>
  </si>
  <si>
    <t>activation of immune response</t>
  </si>
  <si>
    <t>CFP|TLR2|CLEC4E|S100A8|S100A9|THEMIS2|ITGAM|FPR2</t>
  </si>
  <si>
    <t>GO Function</t>
  </si>
  <si>
    <t>GO.0005102</t>
  </si>
  <si>
    <t>signaling receptor binding</t>
  </si>
  <si>
    <t>OSM|SELPLG|TLR2|TYROBP|STAT3|PROK2|LRG1|FES|PLAUR|MSN|S100A8|S100A9|PTPN1|JAK3|FPR2</t>
  </si>
  <si>
    <t>GO.0050544</t>
  </si>
  <si>
    <t>arachidonic acid binding</t>
  </si>
  <si>
    <t>S100A8|S100A9|ALOX5AP</t>
  </si>
  <si>
    <t>GO.0007259</t>
  </si>
  <si>
    <t>receptor signaling pathway via JAK-STAT</t>
  </si>
  <si>
    <t>STAT3|SOCS3|PTPN1|JAK3</t>
  </si>
  <si>
    <t>GO.0032103</t>
  </si>
  <si>
    <t>positive regulation of response to external stimulus</t>
  </si>
  <si>
    <t>OSM|TLR2|S100A8|S100A9|NLRP12|ITGAM|FPR2</t>
  </si>
  <si>
    <t>GO.0040011</t>
  </si>
  <si>
    <t>locomotion</t>
  </si>
  <si>
    <t>SELPLG|PROK2|FES|PLAUR|MSN|S100A8|S100A9|NLRP12|JAK3|CD44|ITGAM|FPR2</t>
  </si>
  <si>
    <t>GO.0098542</t>
  </si>
  <si>
    <t>defense response to other organism</t>
  </si>
  <si>
    <t>SLC11A1|CFP|TLR2|CLEC4E|HP|S100A8|S100A9|IL4R</t>
  </si>
  <si>
    <t>GO.1902533</t>
  </si>
  <si>
    <t>positive regulation of intracellular signal transduction</t>
  </si>
  <si>
    <t>OSM|TLR2|STAT3|PROK2|SOCS3|S100A8|S100A9|PTPN1|NLRP12|CD44|FPR2</t>
  </si>
  <si>
    <t>GO.1904724</t>
  </si>
  <si>
    <t>tertiary granule lumen</t>
  </si>
  <si>
    <t>TNFAIP6|CFP|LRG1|HP</t>
  </si>
  <si>
    <t>GO.0048708</t>
  </si>
  <si>
    <t>astrocyte differentiation</t>
  </si>
  <si>
    <t>STAT3|S100A8|S100A9|FPR2</t>
  </si>
  <si>
    <t>GO.0031325</t>
  </si>
  <si>
    <t>positive regulation of cellular metabolic process</t>
  </si>
  <si>
    <t>OSM|MEFV|SPI1|SLC11A1|TLR2|STAT3|PROK2|SOCS3|PLAUR|MSN|S100A8|S100A9|PTPN1|PLIN5|NLRP12|CEBPD|CD44|ITGAM|FPR2</t>
  </si>
  <si>
    <t>GO.0035325</t>
  </si>
  <si>
    <t>Toll-like receptor binding</t>
  </si>
  <si>
    <t>GO.0060397</t>
  </si>
  <si>
    <t>growth hormone receptor signaling pathway via JAK-STAT</t>
  </si>
  <si>
    <t>STAT3|PTPN1|JAK3</t>
  </si>
  <si>
    <t>GO.0035580</t>
  </si>
  <si>
    <t>specific granule lumen</t>
  </si>
  <si>
    <t>CFP|LRG1|HP|LCN2</t>
  </si>
  <si>
    <t>GO.0098805</t>
  </si>
  <si>
    <t>whole membrane</t>
  </si>
  <si>
    <t>SELPLG|SLC11A1|TLR2|TYROBP|MCEMP1|GPR97|NFAM1|MMP25|PLAUR|CKAP4|CD44|ITGAM|FPR2</t>
  </si>
  <si>
    <t>GO.0016477</t>
  </si>
  <si>
    <t>cell migration</t>
  </si>
  <si>
    <t>SELPLG|FES|MSN|S100A8|S100A9|NLRP12|JAK3|CD44|ITGAM|FPR2</t>
  </si>
  <si>
    <t>GO.0032879</t>
  </si>
  <si>
    <t>regulation of localization</t>
  </si>
  <si>
    <t>OSM|SLC11A1|TNFAIP6|TLR2|STAT3|CLEC4E|FES|GPR97|MSN|S100A8|S100A9|PTPN1|PLIN5|NLRP12|IL4R|ITGAM|FPR2</t>
  </si>
  <si>
    <t>GO.0002757</t>
  </si>
  <si>
    <t>immune response-activating signal transduction</t>
  </si>
  <si>
    <t>TLR2|CLEC4E|S100A8|S100A9|THEMIS2|ITGAM|FPR2</t>
  </si>
  <si>
    <t>GO.0050790</t>
  </si>
  <si>
    <t>regulation of catalytic activity</t>
  </si>
  <si>
    <t>MEFV|SLC11A1|STAT3|PROK2|SOCS3|PLAUR|HP|S100A8|S100A9|PTPN1|PLIN5|NLRP12|CD44|ITGAM|FPR2|ALOX5AP</t>
  </si>
  <si>
    <t>GO.0051707</t>
  </si>
  <si>
    <t>response to other organism</t>
  </si>
  <si>
    <t>SLC11A1|CFP|TLR2|CLEC4E|LRG1|HP|S100A8|S100A9|LCN2|IL4R</t>
  </si>
  <si>
    <t>GO.0005615</t>
  </si>
  <si>
    <t>extracellular space</t>
  </si>
  <si>
    <t>OSM|TNFAIP6|CFP|LRG1|HP|F5|S100A8|S100A9|LCN2|IL4R|ITGAM</t>
  </si>
  <si>
    <t>GO.0044421</t>
  </si>
  <si>
    <t>extracellular region part</t>
  </si>
  <si>
    <t>OSM|TNFAIP6|CFP|LRG1|MMP25|HP|F5|S100A8|S100A9|LCN2|IL4R|ITGAM</t>
  </si>
  <si>
    <t>GO.0030098</t>
  </si>
  <si>
    <t>lymphocyte differentiation</t>
  </si>
  <si>
    <t>SPI1|STAT3|CLEC4E|GPR97|NFAM1|JAK3</t>
  </si>
  <si>
    <t>GO.1902531</t>
  </si>
  <si>
    <t>regulation of intracellular signal transduction</t>
  </si>
  <si>
    <t>OSM|TLR2|STAT3|PROK2|SOCS3|GPR97|PLAUR|S100A8|S100A9|PTPN1|NLRP12|JAK3|CD44|FPR2</t>
  </si>
  <si>
    <t>GO.0070821</t>
  </si>
  <si>
    <t>tertiary granule membrane</t>
  </si>
  <si>
    <t>SLC11A1|MCEMP1|ITGAM|FPR2</t>
  </si>
  <si>
    <t>GO.0005576</t>
  </si>
  <si>
    <t>extracellular region</t>
  </si>
  <si>
    <t>OSM|TNFAIP6|CFP|HK3|PROK2|LRG1|MMP25|PLAUR|HP|F5|S100A8|S100A9|LCN2|IL4R|CSF2RA|ITGAM</t>
  </si>
  <si>
    <t>GO.0045088</t>
  </si>
  <si>
    <t>regulation of innate immune response</t>
  </si>
  <si>
    <t>TLR2|CLEC4E|SOCS3|S100A8|S100A9|PTPN1|ITGAM</t>
  </si>
  <si>
    <t>GO.0031349</t>
  </si>
  <si>
    <t>positive regulation of defense response</t>
  </si>
  <si>
    <t>OSM|TLR2|CLEC4E|S100A8|S100A9|NLRP12|ITGAM</t>
  </si>
  <si>
    <t>GO.0051246</t>
  </si>
  <si>
    <t>regulation of protein metabolic process</t>
  </si>
  <si>
    <t>OSM|MEFV|SPI1|SLC11A1|CFP|STAT3|PROK2|SOCS3|PLAUR|MSN|S100A8|S100A9|PTPN1|NLRP12|JAK3|CD44|FPR2</t>
  </si>
  <si>
    <t>GO.2000116</t>
  </si>
  <si>
    <t>regulation of cysteine-type endopeptidase activity</t>
  </si>
  <si>
    <t>MEFV|PLAUR|S100A8|S100A9|NLRP12|CD44</t>
  </si>
  <si>
    <t>GO.0001774</t>
  </si>
  <si>
    <t>microglial cell activation</t>
  </si>
  <si>
    <t>TLR2|ITGAM|FPR2</t>
  </si>
  <si>
    <t>GO.0009605</t>
  </si>
  <si>
    <t>response to external stimulus</t>
  </si>
  <si>
    <t>SLC11A1|CFP|TLR2|PROK2|CLEC4E|LRG1|FES|PLAUR|HP|S100A8|S100A9|LCN2|IL4R|FPR2</t>
  </si>
  <si>
    <t>GO.0051046</t>
  </si>
  <si>
    <t>regulation of secretion</t>
  </si>
  <si>
    <t>OSM|TLR2|CLEC4E|FES|S100A8|S100A9|NLRP12|IL4R|ITGAM</t>
  </si>
  <si>
    <t>GO.0051047</t>
  </si>
  <si>
    <t>positive regulation of secretion</t>
  </si>
  <si>
    <t>TLR2|CLEC4E|S100A8|S100A9|NLRP12|IL4R|ITGAM</t>
  </si>
  <si>
    <t>GO.0052548</t>
  </si>
  <si>
    <t>regulation of endopeptidase activity</t>
  </si>
  <si>
    <t>MEFV|STAT3|PLAUR|S100A8|S100A9|NLRP12|CD44</t>
  </si>
  <si>
    <t>GO.0002793</t>
  </si>
  <si>
    <t>positive regulation of peptide secretion</t>
  </si>
  <si>
    <t>TLR2|CLEC4E|S100A8|S100A9|NLRP12|IL4R</t>
  </si>
  <si>
    <t>GO.0009617</t>
  </si>
  <si>
    <t>response to bacterium</t>
  </si>
  <si>
    <t>SLC11A1|CFP|TLR2|CLEC4E|LRG1|HP|S100A8|S100A9</t>
  </si>
  <si>
    <t>GO.0043085</t>
  </si>
  <si>
    <t>positive regulation of catalytic activity</t>
  </si>
  <si>
    <t>MEFV|SLC11A1|STAT3|PROK2|S100A8|S100A9|PTPN1|PLIN5|NLRP12|ITGAM|FPR2|ALOX5AP</t>
  </si>
  <si>
    <t>GO.0010001</t>
  </si>
  <si>
    <t>glial cell differentiation</t>
  </si>
  <si>
    <t>TLR2|STAT3|S100A8|S100A9|FPR2</t>
  </si>
  <si>
    <t>GO.0065007</t>
  </si>
  <si>
    <t>biological regulation</t>
  </si>
  <si>
    <t>OSM|MEFV|SPI1|SLC11A1|TNFAIP6|CFP|TLR2|TYROBP|STAT3|S100A11|HK3|PROK2|CLEC4E|LRG1|SOCS3|FES|GPR97|NFAM1|PLAUR|HP|MSN|F5|S100A8|S100A9|PTPN1|LCN2|THEMIS2|PLIN5|NLRP12|IL4R|CEBPD|JAK3|CSF2RA|CD44|ITGAM|FPR2|ALOX5AP</t>
  </si>
  <si>
    <t>GO.0010950</t>
  </si>
  <si>
    <t>positive regulation of endopeptidase activity</t>
  </si>
  <si>
    <t>MEFV|STAT3|S100A8|S100A9|NLRP12</t>
  </si>
  <si>
    <t>GO.1903706</t>
  </si>
  <si>
    <t>regulation of hemopoiesis</t>
  </si>
  <si>
    <t>SPI1|TYROBP|STAT3|FES|NFAM1|IL4R|JAK3</t>
  </si>
  <si>
    <t>GO.2001242</t>
  </si>
  <si>
    <t>regulation of intrinsic apoptotic signaling pathway</t>
  </si>
  <si>
    <t>PLAUR|S100A8|S100A9|PTPN1|CD44</t>
  </si>
  <si>
    <t>GO.0101002</t>
  </si>
  <si>
    <t>ficolin-1-rich granule</t>
  </si>
  <si>
    <t>SLC11A1|TNFAIP6|HK3|LRG1|FPR2</t>
  </si>
  <si>
    <t>GO.0070488</t>
  </si>
  <si>
    <t>neutrophil aggregation</t>
  </si>
  <si>
    <t>S100A8|S100A9</t>
  </si>
  <si>
    <t>GO.0005886</t>
  </si>
  <si>
    <t>plasma membrane</t>
  </si>
  <si>
    <t>SELPLG|SLC11A1|TLR2|TYROBP|STAT3|CLEC4E|MCEMP1|FES|GPR97|NFAM1|MMP25|PLAUR|MSN|F5|S100A8|S100A9|CKAP4|IL4R|JAK3|CSF2RA|CD44|ITGAM|FPR2</t>
  </si>
  <si>
    <t>GO.0002758</t>
  </si>
  <si>
    <t>innate immune response-activating signal transduction</t>
  </si>
  <si>
    <t>TLR2|CLEC4E|S100A8|S100A9|ITGAM</t>
  </si>
  <si>
    <t>GO.0002825</t>
  </si>
  <si>
    <t>regulation of T-helper 1 type immune response</t>
  </si>
  <si>
    <t>SLC11A1|IL4R|JAK3</t>
  </si>
  <si>
    <t>GO.2000377</t>
  </si>
  <si>
    <t>regulation of reactive oxygen species metabolic process</t>
  </si>
  <si>
    <t>STAT3|HP|PLIN5|ITGAM|FPR2</t>
  </si>
  <si>
    <t>GO.0001817</t>
  </si>
  <si>
    <t>regulation of cytokine production</t>
  </si>
  <si>
    <t>MEFV|SLC11A1|TLR2|CLEC4E|NFAM1|NLRP12|IL4R|JAK3</t>
  </si>
  <si>
    <t>GO.0002224</t>
  </si>
  <si>
    <t>toll-like receptor signaling pathway</t>
  </si>
  <si>
    <t>GO.0014002</t>
  </si>
  <si>
    <t>astrocyte development</t>
  </si>
  <si>
    <t>S100A8|S100A9|FPR2</t>
  </si>
  <si>
    <t>GO.0050731</t>
  </si>
  <si>
    <t>positive regulation of peptidyl-tyrosine phosphorylation</t>
  </si>
  <si>
    <t>OSM|STAT3|SOCS3|PTPN1|CD44</t>
  </si>
  <si>
    <t>GO.0045626</t>
  </si>
  <si>
    <t>negative regulation of T-helper 1 cell differentiation</t>
  </si>
  <si>
    <t>GO.0051173</t>
  </si>
  <si>
    <t>positive regulation of nitrogen compound metabolic process</t>
  </si>
  <si>
    <t>OSM|MEFV|SPI1|SLC11A1|TLR2|STAT3|PROK2|SOCS3|PLAUR|MSN|S100A8|S100A9|PTPN1|NLRP12|CEBPD|CD44|FPR2</t>
  </si>
  <si>
    <t>GO.0071354</t>
  </si>
  <si>
    <t>cellular response to interleukin-6</t>
  </si>
  <si>
    <t>SELPLG|STAT3|SOCS3</t>
  </si>
  <si>
    <t>GO.0021782</t>
  </si>
  <si>
    <t>glial cell development</t>
  </si>
  <si>
    <t>TLR2|S100A8|S100A9|FPR2</t>
  </si>
  <si>
    <t>GO.0007155</t>
  </si>
  <si>
    <t>cell adhesion</t>
  </si>
  <si>
    <t>SELPLG|TNFAIP6|MSN|S100A8|S100A9|THEMIS2|CD44|ITGAM|FPR2</t>
  </si>
  <si>
    <t>GO.0090087</t>
  </si>
  <si>
    <t>regulation of peptide transport</t>
  </si>
  <si>
    <t>TLR2|CLEC4E|S100A8|S100A9|PTPN1|NLRP12|IL4R|ITGAM</t>
  </si>
  <si>
    <t>GO.0060627</t>
  </si>
  <si>
    <t>regulation of vesicle-mediated transport</t>
  </si>
  <si>
    <t>SLC11A1|TLR2|FES|MSN|PTPN1|IL4R|ITGAM</t>
  </si>
  <si>
    <t>GO.0009966</t>
  </si>
  <si>
    <t>regulation of signal transduction</t>
  </si>
  <si>
    <t>OSM|TLR2|STAT3|PROK2|LRG1|SOCS3|GPR97|NFAM1|PLAUR|S100A8|S100A9|PTPN1|PLIN5|NLRP12|JAK3|CD44|FPR2</t>
  </si>
  <si>
    <t>GO.0032119</t>
  </si>
  <si>
    <t>sequestering of zinc ion</t>
  </si>
  <si>
    <t>GO.0035771</t>
  </si>
  <si>
    <t>interleukin-4-mediated signaling pathway</t>
  </si>
  <si>
    <t>GO.0046916</t>
  </si>
  <si>
    <t>cellular transition metal ion homeostasis</t>
  </si>
  <si>
    <t>SLC11A1|S100A8|S100A9|LCN2</t>
  </si>
  <si>
    <t>GO.0098588</t>
  </si>
  <si>
    <t>bounding membrane of organelle</t>
  </si>
  <si>
    <t>SLC11A1|TLR2|TYROBP|MCEMP1|GPR97|NFAM1|MMP25|PLAUR|F5|CKAP4|CD44|ITGAM|FPR2</t>
  </si>
  <si>
    <t>GO.0010604</t>
  </si>
  <si>
    <t>positive regulation of macromolecule metabolic process</t>
  </si>
  <si>
    <t>GO.0035662</t>
  </si>
  <si>
    <t>Toll-like receptor 4 binding</t>
  </si>
  <si>
    <t>GO.0043281</t>
  </si>
  <si>
    <t>regulation of cysteine-type endopeptidase activity involved in apoptotic process</t>
  </si>
  <si>
    <t>PLAUR|S100A8|S100A9|NLRP12|CD44</t>
  </si>
  <si>
    <t>GO.0051050</t>
  </si>
  <si>
    <t>positive regulation of transport</t>
  </si>
  <si>
    <t>SLC11A1|TLR2|CLEC4E|MSN|S100A8|S100A9|NLRP12|IL4R|ITGAM</t>
  </si>
  <si>
    <t>GO.0031406</t>
  </si>
  <si>
    <t>carboxylic acid binding</t>
  </si>
  <si>
    <t>TNFAIP6|S100A8|S100A9|CD44|ALOX5AP</t>
  </si>
  <si>
    <t>GO.0032268</t>
  </si>
  <si>
    <t>regulation of cellular protein metabolic process</t>
  </si>
  <si>
    <t>OSM|MEFV|SPI1|SLC11A1|STAT3|PROK2|SOCS3|PLAUR|MSN|S100A8|S100A9|PTPN1|NLRP12|CD44|FPR2</t>
  </si>
  <si>
    <t>GO.0051239</t>
  </si>
  <si>
    <t>regulation of multicellular organismal process</t>
  </si>
  <si>
    <t>MEFV|SPI1|SLC11A1|TLR2|TYROBP|STAT3|PROK2|CLEC4E|LRG1|FES|NFAM1|PLAUR|S100A9|NLRP12|IL4R|JAK3</t>
  </si>
  <si>
    <t>GO.0010941</t>
  </si>
  <si>
    <t>regulation of cell death</t>
  </si>
  <si>
    <t>STAT3|PROK2|SOCS3|PLAUR|HP|S100A8|S100A9|PTPN1|NLRP12|JAK3|CD44|ITGAM</t>
  </si>
  <si>
    <t>GO.0009987</t>
  </si>
  <si>
    <t>cellular process</t>
  </si>
  <si>
    <t>OSM|SPI1|SELPLG|SLC11A1|TNFAIP6|CFP|TLR2|TYROBP|STAT3|S100A11|HK3|PROK2|CLEC4E|LRG1|MCEMP1|SOCS3|FES|GPR97|NFAM1|MMP25|PLAUR|HP|MSN|F5|S100A8|S100A9|PTPN1|LCN2|THEMIS2|CKAP4|PLIN5|NLRP12|IL4R|CEBPD|JAK3|CSF2RA|CD44|ITGAM|FPR2|ALOX5AP</t>
  </si>
  <si>
    <t>GO.0043300</t>
  </si>
  <si>
    <t>regulation of leukocyte degranulation</t>
  </si>
  <si>
    <t>FES|IL4R|ITGAM</t>
  </si>
  <si>
    <t>GO.0051704</t>
  </si>
  <si>
    <t>multi-organism process</t>
  </si>
  <si>
    <t>SELPLG|SLC11A1|TNFAIP6|CFP|TLR2|STAT3|PROK2|CLEC4E|LRG1|HP|S100A8|S100A9|LCN2|IL4R</t>
  </si>
  <si>
    <t>GO.0001934</t>
  </si>
  <si>
    <t>positive regulation of protein phosphorylation</t>
  </si>
  <si>
    <t>OSM|SLC11A1|STAT3|PROK2|SOCS3|PLAUR|PTPN1|CD44|FPR2</t>
  </si>
  <si>
    <t>GO.0018119</t>
  </si>
  <si>
    <t>peptidyl-cysteine S-nitrosylation</t>
  </si>
  <si>
    <t>GO.0050715</t>
  </si>
  <si>
    <t>positive regulation of cytokine secretion</t>
  </si>
  <si>
    <t>TLR2|CLEC4E|NLRP12|IL4R</t>
  </si>
  <si>
    <t>GO.0050728</t>
  </si>
  <si>
    <t>negative regulation of inflammatory response</t>
  </si>
  <si>
    <t>MEFV|TNFAIP6|SOCS3|NLRP12</t>
  </si>
  <si>
    <t>GO.0002886</t>
  </si>
  <si>
    <t>regulation of myeloid leukocyte mediated immunity</t>
  </si>
  <si>
    <t>GO.0030162</t>
  </si>
  <si>
    <t>regulation of proteolysis</t>
  </si>
  <si>
    <t>MEFV|CFP|STAT3|PLAUR|S100A8|S100A9|NLRP12|CD44</t>
  </si>
  <si>
    <t>GO.0001819</t>
  </si>
  <si>
    <t>positive regulation of cytokine production</t>
  </si>
  <si>
    <t>SLC11A1|TLR2|CLEC4E|NFAM1|NLRP12|IL4R</t>
  </si>
  <si>
    <t>GO.0051049</t>
  </si>
  <si>
    <t>regulation of transport</t>
  </si>
  <si>
    <t>OSM|SLC11A1|TLR2|CLEC4E|FES|MSN|S100A8|S100A9|PTPN1|NLRP12|IL4R|ITGAM</t>
  </si>
  <si>
    <t>GO.0006959</t>
  </si>
  <si>
    <t>humoral immune response</t>
  </si>
  <si>
    <t>SLC11A1|CFP|S100A8|S100A9|LCN2</t>
  </si>
  <si>
    <t>GO.0010727</t>
  </si>
  <si>
    <t>negative regulation of hydrogen peroxide metabolic process</t>
  </si>
  <si>
    <t>STAT3|HP</t>
  </si>
  <si>
    <t>GO.0032661</t>
  </si>
  <si>
    <t>regulation of interleukin-18 production</t>
  </si>
  <si>
    <t>TLR2|NLRP12</t>
  </si>
  <si>
    <t>GO.0038114</t>
  </si>
  <si>
    <t>interleukin-21-mediated signaling pathway</t>
  </si>
  <si>
    <t>GO.0048585</t>
  </si>
  <si>
    <t>negative regulation of response to stimulus</t>
  </si>
  <si>
    <t>MEFV|TNFAIP6|SOCS3|GPR97|PLAUR|PTPN1|PLIN5|NLRP12|IL4R|JAK3|CD44</t>
  </si>
  <si>
    <t>GO.0051090</t>
  </si>
  <si>
    <t>regulation of DNA-binding transcription factor activity</t>
  </si>
  <si>
    <t>TLR2|GPR97|NFAM1|S100A8|S100A9|NLRP12</t>
  </si>
  <si>
    <t>GO.0080090</t>
  </si>
  <si>
    <t>regulation of primary metabolic process</t>
  </si>
  <si>
    <t>OSM|MEFV|SPI1|SLC11A1|CFP|TLR2|STAT3|S100A11|PROK2|SOCS3|GPR97|NFAM1|PLAUR|MSN|S100A8|S100A9|PTPN1|PLIN5|NLRP12|CEBPD|JAK3|CD44|ITGAM|FPR2</t>
  </si>
  <si>
    <t>GO.2000378</t>
  </si>
  <si>
    <t>negative regulation of reactive oxygen species metabolic process</t>
  </si>
  <si>
    <t>STAT3|HP|PLIN5</t>
  </si>
  <si>
    <t>GO.0044444</t>
  </si>
  <si>
    <t>cytoplasmic part</t>
  </si>
  <si>
    <t>MEFV|SLC11A1|TNFAIP6|CFP|TLR2|TYROBP|STAT3|S100A11|HK3|LRG1|MCEMP1|SOCS3|FES|GPR97|NFAM1|MMP25|PLAUR|HP|MSN|F5|S100A8|S100A9|PTPN1|LCN2|CKAP4|PLIN5|JAK3|CD44|ITGAM|FPR2|ALOX5AP</t>
  </si>
  <si>
    <t>GO.0001816</t>
  </si>
  <si>
    <t>cytokine production</t>
  </si>
  <si>
    <t>SLC11A1|TLR2|S100A8|S100A9</t>
  </si>
  <si>
    <t>GO.0032655</t>
  </si>
  <si>
    <t>regulation of interleukin-12 production</t>
  </si>
  <si>
    <t>MEFV|TLR2|JAK3</t>
  </si>
  <si>
    <t>GO.2001056</t>
  </si>
  <si>
    <t>positive regulation of cysteine-type endopeptidase activity</t>
  </si>
  <si>
    <t>MEFV|S100A8|S100A9|NLRP12</t>
  </si>
  <si>
    <t>GO.0098609</t>
  </si>
  <si>
    <t>cell-cell adhesion</t>
  </si>
  <si>
    <t>SELPLG|MSN|S100A8|S100A9|CD44|ITGAM</t>
  </si>
  <si>
    <t>GO.0019730</t>
  </si>
  <si>
    <t>antimicrobial humoral response</t>
  </si>
  <si>
    <t>GO.0019222</t>
  </si>
  <si>
    <t>regulation of metabolic process</t>
  </si>
  <si>
    <t>OSM|MEFV|SPI1|SLC11A1|CFP|TLR2|STAT3|S100A11|PROK2|SOCS3|GPR97|NFAM1|PLAUR|HP|MSN|S100A8|S100A9|PTPN1|PLIN5|NLRP12|CEBPD|JAK3|CD44|ITGAM|FPR2</t>
  </si>
  <si>
    <t>GO.0031323</t>
  </si>
  <si>
    <t>regulation of cellular metabolic process</t>
  </si>
  <si>
    <t>OSM|MEFV|SPI1|SLC11A1|TLR2|STAT3|S100A11|PROK2|SOCS3|GPR97|NFAM1|PLAUR|HP|MSN|S100A8|S100A9|PTPN1|PLIN5|NLRP12|CEBPD|JAK3|CD44|ITGAM|FPR2</t>
  </si>
  <si>
    <t>GO.0050793</t>
  </si>
  <si>
    <t>regulation of developmental process</t>
  </si>
  <si>
    <t>SPI1|TLR2|TYROBP|STAT3|PROK2|LRG1|SOCS3|FES|NFAM1|MSN|S100A9|IL4R|JAK3|CD44</t>
  </si>
  <si>
    <t>GO.0051240</t>
  </si>
  <si>
    <t>positive regulation of multicellular organismal process</t>
  </si>
  <si>
    <t>SLC11A1|TLR2|STAT3|PROK2|CLEC4E|LRG1|FES|NFAM1|S100A9|NLRP12|IL4R</t>
  </si>
  <si>
    <t>GO.0032602</t>
  </si>
  <si>
    <t>chemokine production</t>
  </si>
  <si>
    <t>GO.0046425</t>
  </si>
  <si>
    <t>regulation of receptor signaling pathway via JAK-STAT</t>
  </si>
  <si>
    <t>OSM|STAT3|SOCS3|JAK3</t>
  </si>
  <si>
    <t>GO.0002286</t>
  </si>
  <si>
    <t>T cell activation involved in immune response</t>
  </si>
  <si>
    <t>SLC11A1|STAT3|CLEC4E</t>
  </si>
  <si>
    <t>GO.0032102</t>
  </si>
  <si>
    <t>negative regulation of response to external stimulus</t>
  </si>
  <si>
    <t>MEFV|TNFAIP6|SOCS3|PLAUR|NLRP12</t>
  </si>
  <si>
    <t>GO.0042531</t>
  </si>
  <si>
    <t>positive regulation of tyrosine phosphorylation of STAT protein</t>
  </si>
  <si>
    <t>GO.0050794</t>
  </si>
  <si>
    <t>regulation of cellular process</t>
  </si>
  <si>
    <t>OSM|MEFV|SPI1|SLC11A1|TNFAIP6|TLR2|TYROBP|STAT3|S100A11|PROK2|CLEC4E|LRG1|SOCS3|FES|GPR97|NFAM1|PLAUR|HP|MSN|S100A8|S100A9|PTPN1|LCN2|THEMIS2|PLIN5|NLRP12|IL4R|CEBPD|JAK3|CSF2RA|CD44|ITGAM|FPR2</t>
  </si>
  <si>
    <t>GO.0001931</t>
  </si>
  <si>
    <t>uropod</t>
  </si>
  <si>
    <t>SELPLG|MSN</t>
  </si>
  <si>
    <t>GO.0002523</t>
  </si>
  <si>
    <t>leukocyte migration involved in inflammatory response</t>
  </si>
  <si>
    <t>GO.0050789</t>
  </si>
  <si>
    <t>regulation of biological process</t>
  </si>
  <si>
    <t>OSM|MEFV|SPI1|SLC11A1|TNFAIP6|CFP|TLR2|TYROBP|STAT3|S100A11|PROK2|CLEC4E|LRG1|SOCS3|FES|GPR97|NFAM1|PLAUR|HP|MSN|S100A8|S100A9|PTPN1|LCN2|THEMIS2|PLIN5|NLRP12|IL4R|CEBPD|JAK3|CSF2RA|CD44|ITGAM|FPR2</t>
  </si>
  <si>
    <t>GO.0051171</t>
  </si>
  <si>
    <t>regulation of nitrogen compound metabolic process</t>
  </si>
  <si>
    <t>OSM|MEFV|SPI1|SLC11A1|CFP|TLR2|STAT3|S100A11|PROK2|SOCS3|GPR97|NFAM1|PLAUR|MSN|S100A8|S100A9|PTPN1|NLRP12|CEBPD|JAK3|CD44|ITGAM|FPR2</t>
  </si>
  <si>
    <t>GO.0009636</t>
  </si>
  <si>
    <t>response to toxic substance</t>
  </si>
  <si>
    <t>SPI1|TLR2|STAT3|HP|S100A8|S100A9</t>
  </si>
  <si>
    <t>GO.0001932</t>
  </si>
  <si>
    <t>regulation of protein phosphorylation</t>
  </si>
  <si>
    <t>OSM|SLC11A1|STAT3|PROK2|SOCS3|PLAUR|PTPN1|NLRP12|CD44|FPR2</t>
  </si>
  <si>
    <t>GO.0035723</t>
  </si>
  <si>
    <t>interleukin-15-mediated signaling pathway</t>
  </si>
  <si>
    <t>GO.0055082</t>
  </si>
  <si>
    <t>cellular chemical homeostasis</t>
  </si>
  <si>
    <t>SLC11A1|HK3|PROK2|S100A8|S100A9|LCN2|FPR2</t>
  </si>
  <si>
    <t>GO.0065008</t>
  </si>
  <si>
    <t>regulation of biological quality</t>
  </si>
  <si>
    <t>OSM|SPI1|SLC11A1|TLR2|STAT3|HK3|PROK2|FES|PLAUR|MSN|F5|S100A8|S100A9|LCN2|PLIN5|JAK3|FPR2</t>
  </si>
  <si>
    <t>GO.1903530</t>
  </si>
  <si>
    <t>regulation of secretion by cell</t>
  </si>
  <si>
    <t>OSM|TLR2|CLEC4E|FES|NLRP12|IL4R|ITGAM</t>
  </si>
  <si>
    <t>GO.0071437</t>
  </si>
  <si>
    <t>invadopodium</t>
  </si>
  <si>
    <t>PLAUR|MSN</t>
  </si>
  <si>
    <t>GO.0070102</t>
  </si>
  <si>
    <t>interleukin-6-mediated signaling pathway</t>
  </si>
  <si>
    <t>GO.0031090</t>
  </si>
  <si>
    <t>organelle membrane</t>
  </si>
  <si>
    <t>SLC11A1|TLR2|TYROBP|STAT3|MCEMP1|GPR97|NFAM1|MMP25|PLAUR|F5|PTPN1|CKAP4|CD44|ITGAM|FPR2|ALOX5AP</t>
  </si>
  <si>
    <t>GO.0002526</t>
  </si>
  <si>
    <t>acute inflammatory response</t>
  </si>
  <si>
    <t>STAT3|HP|S100A8</t>
  </si>
  <si>
    <t>GO.0002703</t>
  </si>
  <si>
    <t>regulation of leukocyte mediated immunity</t>
  </si>
  <si>
    <t>FES|IL4R|JAK3|ITGAM</t>
  </si>
  <si>
    <t>GO.0006935</t>
  </si>
  <si>
    <t>chemotaxis</t>
  </si>
  <si>
    <t>PROK2|FES|PLAUR|S100A8|S100A9|FPR2</t>
  </si>
  <si>
    <t>GO.0032642</t>
  </si>
  <si>
    <t>regulation of chemokine production</t>
  </si>
  <si>
    <t>MEFV|TLR2|IL4R</t>
  </si>
  <si>
    <t>GO.0034341</t>
  </si>
  <si>
    <t>response to interferon-gamma</t>
  </si>
  <si>
    <t>MEFV|SLC11A1|TLR2|CD44</t>
  </si>
  <si>
    <t>GO.0006875</t>
  </si>
  <si>
    <t>cellular metal ion homeostasis</t>
  </si>
  <si>
    <t>SLC11A1|PROK2|S100A8|S100A9|LCN2|FPR2</t>
  </si>
  <si>
    <t>GO.1901700</t>
  </si>
  <si>
    <t>response to oxygen-containing compound</t>
  </si>
  <si>
    <t>SPI1|SLC11A1|TLR2|STAT3|HP|MSN|S100A8|PTPN1|JAK3|FPR2</t>
  </si>
  <si>
    <t>GO.0032695</t>
  </si>
  <si>
    <t>negative regulation of interleukin-12 production</t>
  </si>
  <si>
    <t>MEFV|JAK3</t>
  </si>
  <si>
    <t>GO.0032386</t>
  </si>
  <si>
    <t>regulation of intracellular transport</t>
  </si>
  <si>
    <t>FES|MSN|PTPN1|IL4R|ITGAM</t>
  </si>
  <si>
    <t>GO.1902532</t>
  </si>
  <si>
    <t>negative regulation of intracellular signal transduction</t>
  </si>
  <si>
    <t>SOCS3|GPR97|PLAUR|PTPN1|NLRP12|CD44</t>
  </si>
  <si>
    <t>GO.0005515</t>
  </si>
  <si>
    <t>protein binding</t>
  </si>
  <si>
    <t>OSM|MEFV|SPI1|SELPLG|SLC11A1|TLR2|TYROBP|STAT3|S100A11|PROK2|LRG1|SOCS3|FES|PLAUR|HP|MSN|S100A8|S100A9|PTPN1|PLIN5|JAK3|CSF2RA|ITGAM|FPR2|ALOX5AP</t>
  </si>
  <si>
    <t>GO.0050786</t>
  </si>
  <si>
    <t>RAGE receptor binding</t>
  </si>
  <si>
    <t>GO.0031399</t>
  </si>
  <si>
    <t>regulation of protein modification process</t>
  </si>
  <si>
    <t>OSM|SPI1|SLC11A1|STAT3|PROK2|SOCS3|PLAUR|PTPN1|NLRP12|CD44|FPR2</t>
  </si>
  <si>
    <t>GO.0032930</t>
  </si>
  <si>
    <t>positive regulation of superoxide anion generation</t>
  </si>
  <si>
    <t>ITGAM|FPR2</t>
  </si>
  <si>
    <t>GO.0048523</t>
  </si>
  <si>
    <t>negative regulation of cellular process</t>
  </si>
  <si>
    <t>OSM|MEFV|SPI1|SLC11A1|TLR2|STAT3|S100A11|PROK2|SOCS3|GPR97|PLAUR|HP|PTPN1|PLIN5|NLRP12|IL4R|JAK3|CD44|ITGAM</t>
  </si>
  <si>
    <t>GO.0006919</t>
  </si>
  <si>
    <t>activation of cysteine-type endopeptidase activity involved in apoptotic process</t>
  </si>
  <si>
    <t>S100A8|S100A9|NLRP12</t>
  </si>
  <si>
    <t>GO.0031329</t>
  </si>
  <si>
    <t>regulation of cellular catabolic process</t>
  </si>
  <si>
    <t>MEFV|SLC11A1|STAT3|HP|MSN|PTPN1|PLIN5</t>
  </si>
  <si>
    <t>GO.0042592</t>
  </si>
  <si>
    <t>homeostatic process</t>
  </si>
  <si>
    <t>SPI1|SLC11A1|STAT3|HK3|PROK2|S100A8|S100A9|LCN2|JAK3|FPR2</t>
  </si>
  <si>
    <t>GO.0042981</t>
  </si>
  <si>
    <t>regulation of apoptotic process</t>
  </si>
  <si>
    <t>STAT3|PROK2|SOCS3|PLAUR|S100A8|S100A9|PTPN1|NLRP12|JAK3|CD44</t>
  </si>
  <si>
    <t>GO.0030099</t>
  </si>
  <si>
    <t>myeloid cell differentiation</t>
  </si>
  <si>
    <t>SPI1|TLR2|TYROBP|JAK3</t>
  </si>
  <si>
    <t>GO.0002697</t>
  </si>
  <si>
    <t>regulation of immune effector process</t>
  </si>
  <si>
    <t>CFP|FES|IL4R|JAK3|ITGAM</t>
  </si>
  <si>
    <t>GO.0048878</t>
  </si>
  <si>
    <t>chemical homeostasis</t>
  </si>
  <si>
    <t>SLC11A1|STAT3|HK3|PROK2|S100A8|S100A9|LCN2|FPR2</t>
  </si>
  <si>
    <t>GO.0051222</t>
  </si>
  <si>
    <t>positive regulation of protein transport</t>
  </si>
  <si>
    <t>TLR2|CLEC4E|NLRP12|IL4R|ITGAM</t>
  </si>
  <si>
    <t>GO.1903532</t>
  </si>
  <si>
    <t>positive regulation of secretion by cell</t>
  </si>
  <si>
    <t>GO.0005887</t>
  </si>
  <si>
    <t>integral component of plasma membrane</t>
  </si>
  <si>
    <t>SELPLG|SLC11A1|TLR2|TYROBP|PLAUR|IL4R|CSF2RA|CD44|ITGAM|FPR2</t>
  </si>
  <si>
    <t>GO.0048519</t>
  </si>
  <si>
    <t>negative regulation of biological process</t>
  </si>
  <si>
    <t>OSM|MEFV|SPI1|SLC11A1|TNFAIP6|TLR2|STAT3|S100A11|PROK2|SOCS3|GPR97|PLAUR|HP|PTPN1|PLIN5|NLRP12|IL4R|JAK3|CD44|ITGAM</t>
  </si>
  <si>
    <t>GO.0002367</t>
  </si>
  <si>
    <t>cytokine production involved in immune response</t>
  </si>
  <si>
    <t>SLC11A1|TLR2</t>
  </si>
  <si>
    <t>GO.0030154</t>
  </si>
  <si>
    <t>cell differentiation</t>
  </si>
  <si>
    <t>SPI1|TLR2|TYROBP|STAT3|CLEC4E|LRG1|SOCS3|FES|GPR97|NFAM1|MSN|S100A8|S100A9|JAK3|ITGAM|FPR2</t>
  </si>
  <si>
    <t>GO.0030225</t>
  </si>
  <si>
    <t>macrophage differentiation</t>
  </si>
  <si>
    <t>SPI1|TLR2</t>
  </si>
  <si>
    <t>GO.0043302</t>
  </si>
  <si>
    <t>positive regulation of leukocyte degranulation</t>
  </si>
  <si>
    <t>IL4R|ITGAM</t>
  </si>
  <si>
    <t>GO.0030728</t>
  </si>
  <si>
    <t>ovulation</t>
  </si>
  <si>
    <t>TNFAIP6|IL4R</t>
  </si>
  <si>
    <t>GO.0031324</t>
  </si>
  <si>
    <t>negative regulation of cellular metabolic process</t>
  </si>
  <si>
    <t>SPI1|SLC11A1|STAT3|S100A11|SOCS3|PLAUR|HP|PTPN1|PLIN5|NLRP12|JAK3|CD44|ITGAM</t>
  </si>
  <si>
    <t>GO.0042832</t>
  </si>
  <si>
    <t>defense response to protozoan</t>
  </si>
  <si>
    <t>SLC11A1|IL4R</t>
  </si>
  <si>
    <t>GO.1901223</t>
  </si>
  <si>
    <t>negative regulation of NIK/NF-kappaB signaling</t>
  </si>
  <si>
    <t>GPR97|NLRP12</t>
  </si>
  <si>
    <t>GO.2001243</t>
  </si>
  <si>
    <t>negative regulation of intrinsic apoptotic signaling pathway</t>
  </si>
  <si>
    <t>PLAUR|PTPN1|CD44</t>
  </si>
  <si>
    <t>GO.1901222</t>
  </si>
  <si>
    <t>regulation of NIK/NF-kappaB signaling</t>
  </si>
  <si>
    <t>TLR2|GPR97|NLRP12</t>
  </si>
  <si>
    <t>GO.0002888</t>
  </si>
  <si>
    <t>positive regulation of myeloid leukocyte mediated immunity</t>
  </si>
  <si>
    <t>GO.0030183</t>
  </si>
  <si>
    <t>B cell differentiation</t>
  </si>
  <si>
    <t>GPR97|NFAM1|JAK3</t>
  </si>
  <si>
    <t>GO.0043032</t>
  </si>
  <si>
    <t>positive regulation of macrophage activation</t>
  </si>
  <si>
    <t>GO.0042110</t>
  </si>
  <si>
    <t>T cell activation</t>
  </si>
  <si>
    <t>SLC11A1|STAT3|CLEC4E|MSN</t>
  </si>
  <si>
    <t>GO.2000026</t>
  </si>
  <si>
    <t>regulation of multicellular organismal development</t>
  </si>
  <si>
    <t>SPI1|TLR2|TYROBP|STAT3|PROK2|LRG1|FES|NFAM1|S100A9|IL4R|JAK3</t>
  </si>
  <si>
    <t>GO.0002573</t>
  </si>
  <si>
    <t>myeloid leukocyte differentiation</t>
  </si>
  <si>
    <t>SPI1|TLR2|TYROBP</t>
  </si>
  <si>
    <t>GO.1902895</t>
  </si>
  <si>
    <t>positive regulation of pri-miRNA transcription by RNA polymerase II</t>
  </si>
  <si>
    <t>SPI1|STAT3</t>
  </si>
  <si>
    <t>GO.0031330</t>
  </si>
  <si>
    <t>negative regulation of cellular catabolic process</t>
  </si>
  <si>
    <t>SLC11A1|STAT3|HP|PLIN5</t>
  </si>
  <si>
    <t>GO.0005737</t>
  </si>
  <si>
    <t>cytoplasm</t>
  </si>
  <si>
    <t>MEFV|SLC11A1|TNFAIP6|CFP|TLR2|TYROBP|STAT3|S100A11|HK3|LRG1|MCEMP1|SOCS3|FES|GPR97|NFAM1|MMP25|PLAUR|HP|MSN|F5|S100A8|S100A9|PTPN1|LCN2|THEMIS2|CKAP4|PLIN5|NLRP12|JAK3|CD44|ITGAM|FPR2|ALOX5AP</t>
  </si>
  <si>
    <t>GO.0032692</t>
  </si>
  <si>
    <t>negative regulation of interleukin-1 production</t>
  </si>
  <si>
    <t>MEFV|NLRP12</t>
  </si>
  <si>
    <t>GO.0051248</t>
  </si>
  <si>
    <t>negative regulation of protein metabolic process</t>
  </si>
  <si>
    <t>SPI1|STAT3|SOCS3|PLAUR|PTPN1|NLRP12|JAK3|CD44</t>
  </si>
  <si>
    <t>GO.0072503</t>
  </si>
  <si>
    <t>cellular divalent inorganic cation homeostasis</t>
  </si>
  <si>
    <t>SLC11A1|PROK2|S100A8|S100A9|FPR2</t>
  </si>
  <si>
    <t>GO.0001818</t>
  </si>
  <si>
    <t>negative regulation of cytokine production</t>
  </si>
  <si>
    <t>MEFV|SLC11A1|NLRP12|JAK3</t>
  </si>
  <si>
    <t>GO.0051223</t>
  </si>
  <si>
    <t>regulation of protein transport</t>
  </si>
  <si>
    <t>TLR2|CLEC4E|PTPN1|NLRP12|IL4R|ITGAM</t>
  </si>
  <si>
    <t>GO.0051241</t>
  </si>
  <si>
    <t>negative regulation of multicellular organismal process</t>
  </si>
  <si>
    <t>MEFV|SLC11A1|TLR2|STAT3|PLAUR|NLRP12|IL4R|JAK3</t>
  </si>
  <si>
    <t>GO.0045637</t>
  </si>
  <si>
    <t>regulation of myeloid cell differentiation</t>
  </si>
  <si>
    <t>SPI1|TYROBP|STAT3|FES</t>
  </si>
  <si>
    <t>GO.0006691</t>
  </si>
  <si>
    <t>leukotriene metabolic process</t>
  </si>
  <si>
    <t>TLR2|ALOX5AP</t>
  </si>
  <si>
    <t>GO.0043066</t>
  </si>
  <si>
    <t>negative regulation of apoptotic process</t>
  </si>
  <si>
    <t>STAT3|PROK2|SOCS3|PLAUR|PTPN1|JAK3|CD44</t>
  </si>
  <si>
    <t>GO.0043304</t>
  </si>
  <si>
    <t>regulation of mast cell degranulation</t>
  </si>
  <si>
    <t>FES|IL4R</t>
  </si>
  <si>
    <t>GO.0051091</t>
  </si>
  <si>
    <t>positive regulation of DNA-binding transcription factor activity</t>
  </si>
  <si>
    <t>TLR2|NFAM1|S100A8|S100A9</t>
  </si>
  <si>
    <t>GO.0038111</t>
  </si>
  <si>
    <t>interleukin-7-mediated signaling pathway</t>
  </si>
  <si>
    <t>GO.0044092</t>
  </si>
  <si>
    <t>negative regulation of molecular function</t>
  </si>
  <si>
    <t>SOCS3|GPR97|PLAUR|HP|PTPN1|PLIN5|NLRP12|CD44</t>
  </si>
  <si>
    <t>GO.1901652</t>
  </si>
  <si>
    <t>response to peptide</t>
  </si>
  <si>
    <t>TLR2|STAT3|PTPN1|JAK3|FPR2</t>
  </si>
  <si>
    <t>GO.0051128</t>
  </si>
  <si>
    <t>regulation of cellular component organization</t>
  </si>
  <si>
    <t>MEFV|SPI1|SLC11A1|TLR2|FES|PLAUR|MSN|S100A8|S100A9|PTPN1|IL4R|CD44</t>
  </si>
  <si>
    <t>GO.0044459</t>
  </si>
  <si>
    <t>plasma membrane part</t>
  </si>
  <si>
    <t>SELPLG|SLC11A1|TLR2|TYROBP|FES|PLAUR|MSN|IL4R|JAK3|CSF2RA|CD44|ITGAM|FPR2</t>
  </si>
  <si>
    <t>GO.0002292</t>
  </si>
  <si>
    <t>T cell differentiation involved in immune response</t>
  </si>
  <si>
    <t>STAT3|CLEC4E</t>
  </si>
  <si>
    <t>GO.0032501</t>
  </si>
  <si>
    <t>multicellular organismal process</t>
  </si>
  <si>
    <t>OSM|SPI1|SLC11A1|TNFAIP6|TLR2|TYROBP|STAT3|PROK2|CLEC4E|SOCS3|FES|GPR97|NFAM1|PLAUR|MSN|F5|S100A8|S100A9|IL4R|JAK3|CD44|ITGAM|FPR2</t>
  </si>
  <si>
    <t>GO.0042098</t>
  </si>
  <si>
    <t>T cell proliferation</t>
  </si>
  <si>
    <t>SLC11A1|MSN</t>
  </si>
  <si>
    <t>GO.0045595</t>
  </si>
  <si>
    <t>regulation of cell differentiation</t>
  </si>
  <si>
    <t>SPI1|TLR2|TYROBP|STAT3|SOCS3|FES|NFAM1|S100A9|IL4R|JAK3</t>
  </si>
  <si>
    <t>GO.0046627</t>
  </si>
  <si>
    <t>negative regulation of insulin receptor signaling pathway</t>
  </si>
  <si>
    <t>GO.0060255</t>
  </si>
  <si>
    <t>regulation of macromolecule metabolic process</t>
  </si>
  <si>
    <t>OSM|MEFV|SPI1|SLC11A1|CFP|TLR2|STAT3|S100A11|PROK2|SOCS3|GPR97|NFAM1|PLAUR|MSN|S100A8|S100A9|PTPN1|NLRP12|CEBPD|JAK3|CD44|FPR2</t>
  </si>
  <si>
    <t>GO.1902105</t>
  </si>
  <si>
    <t>regulation of leukocyte differentiation</t>
  </si>
  <si>
    <t>TYROBP|NFAM1|IL4R|JAK3</t>
  </si>
  <si>
    <t>GO.1904813</t>
  </si>
  <si>
    <t>ficolin-1-rich granule lumen</t>
  </si>
  <si>
    <t>TNFAIP6|HK3|LRG1</t>
  </si>
  <si>
    <t>GO.1901701</t>
  </si>
  <si>
    <t>cellular response to oxygen-containing compound</t>
  </si>
  <si>
    <t>SPI1|TLR2|STAT3|MSN|PTPN1|JAK3|FPR2</t>
  </si>
  <si>
    <t>GO.0044446</t>
  </si>
  <si>
    <t>intracellular organelle part</t>
  </si>
  <si>
    <t>MEFV|SPI1|SLC11A1|TNFAIP6|CFP|TLR2|TYROBP|STAT3|S100A11|HK3|LRG1|MCEMP1|GPR97|NFAM1|MMP25|PLAUR|HP|F5|S100A8|S100A9|PTPN1|LCN2|CKAP4|CEBPD|CD44|ITGAM|FPR2|ALOX5AP</t>
  </si>
  <si>
    <t>GO.0010942</t>
  </si>
  <si>
    <t>positive regulation of cell death</t>
  </si>
  <si>
    <t>PLAUR|HP|S100A8|S100A9|NLRP12|ITGAM</t>
  </si>
  <si>
    <t>GO.0032880</t>
  </si>
  <si>
    <t>regulation of protein localization</t>
  </si>
  <si>
    <t>TLR2|CLEC4E|MSN|PTPN1|NLRP12|IL4R|ITGAM</t>
  </si>
  <si>
    <t>GO.0070372</t>
  </si>
  <si>
    <t>regulation of ERK1 and ERK2 cascade</t>
  </si>
  <si>
    <t>PTPN1|NLRP12|CD44|FPR2</t>
  </si>
  <si>
    <t>GO.0008283</t>
  </si>
  <si>
    <t>cell population proliferation</t>
  </si>
  <si>
    <t>OSM|SLC11A1|STAT3|PROK2|FES|MSN</t>
  </si>
  <si>
    <t>GO.0042060</t>
  </si>
  <si>
    <t>wound healing</t>
  </si>
  <si>
    <t>SLC11A1|PLAUR|F5|S100A8|CD44</t>
  </si>
  <si>
    <t>GO.0002460</t>
  </si>
  <si>
    <t>adaptive immune response based on somatic recombination of immune receptors built from immunoglobulin superfamily domains</t>
  </si>
  <si>
    <t>SLC11A1|STAT3|IL4R</t>
  </si>
  <si>
    <t>GO.0002250</t>
  </si>
  <si>
    <t>adaptive immune response</t>
  </si>
  <si>
    <t>SLC11A1|STAT3|IL4R|JAK3</t>
  </si>
  <si>
    <t>GO.0009986</t>
  </si>
  <si>
    <t>cell surface</t>
  </si>
  <si>
    <t>TLR2|TYROBP|PLAUR|MSN|CD44|ITGAM</t>
  </si>
  <si>
    <t>GO.0045471</t>
  </si>
  <si>
    <t>response to ethanol</t>
  </si>
  <si>
    <t>SPI1|STAT3|S100A8</t>
  </si>
  <si>
    <t>GO.0002694</t>
  </si>
  <si>
    <t>regulation of leukocyte activation</t>
  </si>
  <si>
    <t>FES|NFAM1|IL4R|JAK3|ITGAM</t>
  </si>
  <si>
    <t>GO.0032502</t>
  </si>
  <si>
    <t>developmental process</t>
  </si>
  <si>
    <t>OSM|SPI1|TLR2|TYROBP|STAT3|PROK2|CLEC4E|LRG1|SOCS3|FES|GPR97|NFAM1|MMP25|MSN|S100A8|S100A9|JAK3|CD44|ITGAM|FPR2</t>
  </si>
  <si>
    <t>GO.1901653</t>
  </si>
  <si>
    <t>cellular response to peptide</t>
  </si>
  <si>
    <t>STAT3|PTPN1|JAK3|FPR2</t>
  </si>
  <si>
    <t>GO.0005788</t>
  </si>
  <si>
    <t>endoplasmic reticulum lumen</t>
  </si>
  <si>
    <t>CFP|PLAUR|F5|CKAP4</t>
  </si>
  <si>
    <t>GO.0051092</t>
  </si>
  <si>
    <t>positive regulation of NF-kappaB transcription factor activity</t>
  </si>
  <si>
    <t>GO.0043408</t>
  </si>
  <si>
    <t>regulation of MAPK cascade</t>
  </si>
  <si>
    <t>OSM|PROK2|PTPN1|NLRP12|CD44|FPR2</t>
  </si>
  <si>
    <t>GO.0022603</t>
  </si>
  <si>
    <t>regulation of anatomical structure morphogenesis</t>
  </si>
  <si>
    <t>STAT3|PROK2|LRG1|FES|MSN|IL4R|CD44</t>
  </si>
  <si>
    <t>GO.0043235</t>
  </si>
  <si>
    <t>receptor complex</t>
  </si>
  <si>
    <t>TLR2|IL4R|CD44|ITGAM</t>
  </si>
  <si>
    <t>GO.0051336</t>
  </si>
  <si>
    <t>regulation of hydrolase activity</t>
  </si>
  <si>
    <t>MEFV|STAT3|PLAUR|S100A8|S100A9|PLIN5|NLRP12|CD44</t>
  </si>
  <si>
    <t>GO.0035556</t>
  </si>
  <si>
    <t>intracellular signal transduction</t>
  </si>
  <si>
    <t>TLR2|TYROBP|STAT3|SOCS3|NFAM1|PTPN1|JAK3|CSF2RA|FPR2</t>
  </si>
  <si>
    <t>GO.0046677</t>
  </si>
  <si>
    <t>response to antibiotic</t>
  </si>
  <si>
    <t>SPI1|STAT3|HP|S100A8</t>
  </si>
  <si>
    <t>GO.0048856</t>
  </si>
  <si>
    <t>anatomical structure development</t>
  </si>
  <si>
    <t>OSM|SPI1|TLR2|TYROBP|STAT3|PROK2|CLEC4E|SOCS3|FES|GPR97|NFAM1|MMP25|MSN|S100A8|S100A9|JAK3|CD44|ITGAM|FPR2</t>
  </si>
  <si>
    <t>GO.0051235</t>
  </si>
  <si>
    <t>maintenance of location</t>
  </si>
  <si>
    <t>S100A8|S100A9|PLIN5</t>
  </si>
  <si>
    <t>GO.0010648</t>
  </si>
  <si>
    <t>negative regulation of cell communication</t>
  </si>
  <si>
    <t>OSM|SOCS3|GPR97|PLAUR|PTPN1|PLIN5|NLRP12|CD44</t>
  </si>
  <si>
    <t>GO.0023057</t>
  </si>
  <si>
    <t>negative regulation of signaling</t>
  </si>
  <si>
    <t>GO.0043410</t>
  </si>
  <si>
    <t>positive regulation of MAPK cascade</t>
  </si>
  <si>
    <t>OSM|PROK2|PTPN1|CD44|FPR2</t>
  </si>
  <si>
    <t>GO.0006953</t>
  </si>
  <si>
    <t>acute-phase response</t>
  </si>
  <si>
    <t>GO.0051345</t>
  </si>
  <si>
    <t>positive regulation of hydrolase activity</t>
  </si>
  <si>
    <t>MEFV|STAT3|S100A8|S100A9|PLIN5|NLRP12</t>
  </si>
  <si>
    <t>GO.0032653</t>
  </si>
  <si>
    <t>regulation of interleukin-10 production</t>
  </si>
  <si>
    <t>TLR2|JAK3</t>
  </si>
  <si>
    <t>GO.0045646</t>
  </si>
  <si>
    <t>regulation of erythrocyte differentiation</t>
  </si>
  <si>
    <t>GO.0045619</t>
  </si>
  <si>
    <t>regulation of lymphocyte differentiation</t>
  </si>
  <si>
    <t>NFAM1|IL4R|JAK3</t>
  </si>
  <si>
    <t>GO.0005623</t>
  </si>
  <si>
    <t>cell</t>
  </si>
  <si>
    <t>MEFV|SPI1|SELPLG|SLC11A1|TNFAIP6|CFP|TLR2|TYROBP|STAT3|S100A11|HK3|PROK2|CLEC4E|LRG1|MCEMP1|SOCS3|FES|GPR97|NFAM1|MMP25|PLAUR|HP|MSN|F5|S100A8|S100A9|PTPN1|LCN2|THEMIS2|CKAP4|PLIN5|NLRP12|IL4R|CEBPD|JAK3|CSF2RA|CD44|ITGAM|FPR2|ALOX5AP</t>
  </si>
  <si>
    <t>GO.0043227</t>
  </si>
  <si>
    <t>membrane-bounded organelle</t>
  </si>
  <si>
    <t>MEFV|SPI1|SLC11A1|TNFAIP6|CFP|TLR2|TYROBP|STAT3|S100A11|HK3|LRG1|MCEMP1|FES|GPR97|NFAM1|MMP25|PLAUR|HP|F5|S100A8|S100A9|PTPN1|LCN2|THEMIS2|CKAP4|PLIN5|CEBPD|JAK3|CD44|ITGAM|FPR2|ALOX5AP</t>
  </si>
  <si>
    <t>GO.0032269</t>
  </si>
  <si>
    <t>negative regulation of cellular protein metabolic process</t>
  </si>
  <si>
    <t>SPI1|STAT3|SOCS3|PLAUR|PTPN1|NLRP12|CD44</t>
  </si>
  <si>
    <t>GO.0038083</t>
  </si>
  <si>
    <t>peptidyl-tyrosine autophosphorylation</t>
  </si>
  <si>
    <t>FES|JAK3</t>
  </si>
  <si>
    <t>GO.0060759</t>
  </si>
  <si>
    <t>regulation of response to cytokine stimulus</t>
  </si>
  <si>
    <t>TLR2|SOCS3|PTPN1</t>
  </si>
  <si>
    <t>GO.0005540</t>
  </si>
  <si>
    <t>hyaluronic acid binding</t>
  </si>
  <si>
    <t>TNFAIP6|CD44</t>
  </si>
  <si>
    <t>GO.0042127</t>
  </si>
  <si>
    <t>regulation of cell population proliferation</t>
  </si>
  <si>
    <t>OSM|TLR2|STAT3|S100A11|PROK2|LRG1|FES|IL4R|JAK3</t>
  </si>
  <si>
    <t>GO.0050832</t>
  </si>
  <si>
    <t>defense response to fungus</t>
  </si>
  <si>
    <t>GO.0005488</t>
  </si>
  <si>
    <t>binding</t>
  </si>
  <si>
    <t>OSM|MEFV|SPI1|SELPLG|SLC11A1|TNFAIP6|TLR2|TYROBP|STAT3|S100A11|HK3|PROK2|CLEC4E|LRG1|SOCS3|FES|MMP25|PLAUR|HP|MSN|F5|S100A8|S100A9|PTPN1|LCN2|PLIN5|NLRP12|CEBPD|JAK3|CSF2RA|CD44|ITGAM|FPR2|ALOX5AP</t>
  </si>
  <si>
    <t>GO.2001235</t>
  </si>
  <si>
    <t>positive regulation of apoptotic signaling pathway</t>
  </si>
  <si>
    <t>PLAUR|S100A8|S100A9</t>
  </si>
  <si>
    <t>GO.0031331</t>
  </si>
  <si>
    <t>positive regulation of cellular catabolic process</t>
  </si>
  <si>
    <t>MEFV|MSN|PTPN1|PLIN5</t>
  </si>
  <si>
    <t>GO.0035019</t>
  </si>
  <si>
    <t>somatic stem cell population maintenance</t>
  </si>
  <si>
    <t>GO.0032388</t>
  </si>
  <si>
    <t>positive regulation of intracellular transport</t>
  </si>
  <si>
    <t>MSN|IL4R|ITGAM</t>
  </si>
  <si>
    <t>GO.1903708</t>
  </si>
  <si>
    <t>positive regulation of hemopoiesis</t>
  </si>
  <si>
    <t>STAT3|FES|IL4R</t>
  </si>
  <si>
    <t>GO.0019903</t>
  </si>
  <si>
    <t>protein phosphatase binding</t>
  </si>
  <si>
    <t>GO.0038023</t>
  </si>
  <si>
    <t>signaling receptor activity</t>
  </si>
  <si>
    <t>TLR2|STAT3|CLEC4E|GPR97|NFAM1|PLAUR|IL4R|CSF2RA|FPR2</t>
  </si>
  <si>
    <t>GO.0016020</t>
  </si>
  <si>
    <t>membrane</t>
  </si>
  <si>
    <t>SELPLG|SLC11A1|TLR2|TYROBP|STAT3|CLEC4E|LRG1|MCEMP1|FES|GPR97|NFAM1|MMP25|PLAUR|MSN|F5|S100A8|S100A9|PTPN1|CKAP4|IL4R|JAK3|CSF2RA|CD44|ITGAM|FPR2|ALOX5AP</t>
  </si>
  <si>
    <t>GO.0035577</t>
  </si>
  <si>
    <t>azurophil granule membrane</t>
  </si>
  <si>
    <t>NFAM1|CKAP4</t>
  </si>
  <si>
    <t>GO.2000145</t>
  </si>
  <si>
    <t>regulation of cell motility</t>
  </si>
  <si>
    <t>TNFAIP6|STAT3|FES|GPR97|MSN|FPR2</t>
  </si>
  <si>
    <t>GO.0032722</t>
  </si>
  <si>
    <t>positive regulation of chemokine production</t>
  </si>
  <si>
    <t>TLR2|IL4R</t>
  </si>
  <si>
    <t>GO.0043086</t>
  </si>
  <si>
    <t>negative regulation of catalytic activity</t>
  </si>
  <si>
    <t>SOCS3|PLAUR|HP|PTPN1|PLIN5|CD44</t>
  </si>
  <si>
    <t>GO.2001244</t>
  </si>
  <si>
    <t>positive regulation of intrinsic apoptotic signaling pathway</t>
  </si>
  <si>
    <t>GO.0051172</t>
  </si>
  <si>
    <t>negative regulation of nitrogen compound metabolic process</t>
  </si>
  <si>
    <t>SPI1|SLC11A1|STAT3|S100A11|SOCS3|PLAUR|PTPN1|NLRP12|JAK3|CD44|ITGAM</t>
  </si>
  <si>
    <t>GO.0031532</t>
  </si>
  <si>
    <t>actin cytoskeleton reorganization</t>
  </si>
  <si>
    <t>S100A9|PTPN1</t>
  </si>
  <si>
    <t>GO.0060326</t>
  </si>
  <si>
    <t>cell chemotaxis</t>
  </si>
  <si>
    <t>GO.0032651</t>
  </si>
  <si>
    <t>regulation of interleukin-1 beta production</t>
  </si>
  <si>
    <t>GO.0043434</t>
  </si>
  <si>
    <t>response to peptide hormone</t>
  </si>
  <si>
    <t>TLR2|STAT3|PTPN1|JAK3</t>
  </si>
  <si>
    <t>GO.0048731</t>
  </si>
  <si>
    <t>system development</t>
  </si>
  <si>
    <t>SPI1|TLR2|TYROBP|STAT3|PROK2|CLEC4E|SOCS3|FES|GPR97|NFAM1|MSN|S100A8|S100A9|JAK3|CD44|FPR2</t>
  </si>
  <si>
    <t>GO.0101003</t>
  </si>
  <si>
    <t>ficolin-1-rich granule membrane</t>
  </si>
  <si>
    <t>SLC11A1|FPR2</t>
  </si>
  <si>
    <t>GO.0002699</t>
  </si>
  <si>
    <t>positive regulation of immune effector process</t>
  </si>
  <si>
    <t>GO.0030593</t>
  </si>
  <si>
    <t>neutrophil chemotaxis</t>
  </si>
  <si>
    <t>GO.0098562</t>
  </si>
  <si>
    <t>cytoplasmic side of membrane</t>
  </si>
  <si>
    <t>FES|PTPN1|JAK3</t>
  </si>
  <si>
    <t>GO.0018193</t>
  </si>
  <si>
    <t>peptidyl-amino acid modification</t>
  </si>
  <si>
    <t>SPI1|FES|S100A8|S100A9|JAK3|CSF2RA</t>
  </si>
  <si>
    <t>GO.0018108</t>
  </si>
  <si>
    <t>peptidyl-tyrosine phosphorylation</t>
  </si>
  <si>
    <t>FES|JAK3|CSF2RA</t>
  </si>
  <si>
    <t>GO.0097237</t>
  </si>
  <si>
    <t>cellular response to toxic substance</t>
  </si>
  <si>
    <t>SPI1|HP|S100A9</t>
  </si>
  <si>
    <t>GO.0070373</t>
  </si>
  <si>
    <t>negative regulation of ERK1 and ERK2 cascade</t>
  </si>
  <si>
    <t>PTPN1|NLRP12</t>
  </si>
  <si>
    <t>GO.0098657</t>
  </si>
  <si>
    <t>import into cell</t>
  </si>
  <si>
    <t>SLC11A1|HP|LCN2|ITGAM|FPR2</t>
  </si>
  <si>
    <t>GO.0006879</t>
  </si>
  <si>
    <t>cellular iron ion homeostasis</t>
  </si>
  <si>
    <t>SLC11A1|LCN2</t>
  </si>
  <si>
    <t>GO.1903039</t>
  </si>
  <si>
    <t>positive regulation of leukocyte cell-cell adhesion</t>
  </si>
  <si>
    <t>IL4R|JAK3|CD44</t>
  </si>
  <si>
    <t>GO.0030670</t>
  </si>
  <si>
    <t>phagocytic vesicle membrane</t>
  </si>
  <si>
    <t>GO.0043229</t>
  </si>
  <si>
    <t>intracellular organelle</t>
  </si>
  <si>
    <t>MEFV|SPI1|SLC11A1|TNFAIP6|CFP|TLR2|TYROBP|STAT3|S100A11|HK3|LRG1|MCEMP1|FES|GPR97|NFAM1|MMP25|PLAUR|HP|MSN|F5|S100A8|S100A9|PTPN1|LCN2|THEMIS2|CKAP4|PLIN5|CEBPD|JAK3|CD44|ITGAM|FPR2|ALOX5AP</t>
  </si>
  <si>
    <t>GO.0050764</t>
  </si>
  <si>
    <t>regulation of phagocytosis</t>
  </si>
  <si>
    <t>GO.1901224</t>
  </si>
  <si>
    <t>positive regulation of NIK/NF-kappaB signaling</t>
  </si>
  <si>
    <t>GO.0009968</t>
  </si>
  <si>
    <t>negative regulation of signal transduction</t>
  </si>
  <si>
    <t>SOCS3|GPR97|PLAUR|PTPN1|PLIN5|NLRP12|CD44</t>
  </si>
  <si>
    <t>GO.0005811</t>
  </si>
  <si>
    <t>lipid droplet</t>
  </si>
  <si>
    <t>CKAP4|PLIN5</t>
  </si>
  <si>
    <t>GO.0006826</t>
  </si>
  <si>
    <t>iron ion transport</t>
  </si>
  <si>
    <t>GO.0042493</t>
  </si>
  <si>
    <t>response to drug</t>
  </si>
  <si>
    <t>SPI1|SLC11A1|TLR2|STAT3|HP|S100A8</t>
  </si>
  <si>
    <t>GO.0046889</t>
  </si>
  <si>
    <t>positive regulation of lipid biosynthetic process</t>
  </si>
  <si>
    <t>PLIN5|FPR2</t>
  </si>
  <si>
    <t>GO.0007275</t>
  </si>
  <si>
    <t>multicellular organism development</t>
  </si>
  <si>
    <t>OSM|SPI1|TLR2|TYROBP|STAT3|PROK2|CLEC4E|SOCS3|FES|GPR97|NFAM1|MSN|S100A8|S100A9|JAK3|CD44|FPR2</t>
  </si>
  <si>
    <t>GO.0045597</t>
  </si>
  <si>
    <t>positive regulation of cell differentiation</t>
  </si>
  <si>
    <t>TLR2|STAT3|SOCS3|FES|S100A9|IL4R</t>
  </si>
  <si>
    <t>GO.0006915</t>
  </si>
  <si>
    <t>apoptotic process</t>
  </si>
  <si>
    <t>SPI1|TLR2|S100A8|S100A9|LCN2|NLRP12</t>
  </si>
  <si>
    <t>GO.0030218</t>
  </si>
  <si>
    <t>erythrocyte differentiation</t>
  </si>
  <si>
    <t>SPI1|JAK3</t>
  </si>
  <si>
    <t>GO.0030193</t>
  </si>
  <si>
    <t>regulation of blood coagulation</t>
  </si>
  <si>
    <t>PLAUR|S100A9</t>
  </si>
  <si>
    <t>Terms</t>
  </si>
  <si>
    <t>Categories</t>
  </si>
  <si>
    <t xml:space="preserve"> Range of B-H p-values </t>
  </si>
  <si>
    <t>Diseases and Disorders</t>
  </si>
  <si>
    <t>Molecular and Cellular Functions</t>
  </si>
  <si>
    <t>Physiological System Development and function</t>
  </si>
  <si>
    <t>NA</t>
  </si>
  <si>
    <t>GSE59071</t>
  </si>
  <si>
    <t>adults</t>
  </si>
  <si>
    <t>GSE117993</t>
  </si>
  <si>
    <t>children</t>
  </si>
  <si>
    <t>GSE109142</t>
  </si>
  <si>
    <t>up</t>
  </si>
  <si>
    <t>protein_coding</t>
  </si>
  <si>
    <t>Hp</t>
  </si>
  <si>
    <t>no</t>
  </si>
  <si>
    <t>HP</t>
  </si>
  <si>
    <t>ENSMUSG00000031722</t>
  </si>
  <si>
    <t>ENSG00000257017</t>
  </si>
  <si>
    <t>GSE67106</t>
  </si>
  <si>
    <t>Fpr2</t>
  </si>
  <si>
    <t>FPR2</t>
  </si>
  <si>
    <t>ENSMUSG00000052270</t>
  </si>
  <si>
    <t>ENSG00000171049</t>
  </si>
  <si>
    <t>Itgam</t>
  </si>
  <si>
    <t>ITGAM</t>
  </si>
  <si>
    <t>ENSMUSG00000030786</t>
  </si>
  <si>
    <t>ENSG00000169896</t>
  </si>
  <si>
    <t>S100a9</t>
  </si>
  <si>
    <t>S100A9</t>
  </si>
  <si>
    <t>ENSMUSG00000056071</t>
  </si>
  <si>
    <t>ENSG00000163220</t>
  </si>
  <si>
    <t>Nfam1</t>
  </si>
  <si>
    <t>NFAM1</t>
  </si>
  <si>
    <t>ENSMUSG00000058099</t>
  </si>
  <si>
    <t>ENSG00000235568</t>
  </si>
  <si>
    <t>Cebpd</t>
  </si>
  <si>
    <t>CEBPD</t>
  </si>
  <si>
    <t>ENSMUSG00000071637</t>
  </si>
  <si>
    <t>ENSG00000221869</t>
  </si>
  <si>
    <t>Plin5</t>
  </si>
  <si>
    <t>PLIN5</t>
  </si>
  <si>
    <t>ENSMUSG00000011305</t>
  </si>
  <si>
    <t>ENSG00000214456</t>
  </si>
  <si>
    <t>AB124611</t>
  </si>
  <si>
    <t>C19orf38</t>
  </si>
  <si>
    <t>ENSMUSG00000057191</t>
  </si>
  <si>
    <t>ENSG00000214212</t>
  </si>
  <si>
    <t>F5</t>
  </si>
  <si>
    <t>ENSMUSG00000026579</t>
  </si>
  <si>
    <t>ENSG00000198734</t>
  </si>
  <si>
    <t>Csf2ra</t>
  </si>
  <si>
    <t>CSF2RA</t>
  </si>
  <si>
    <t>ENSMUSG00000059326</t>
  </si>
  <si>
    <t>ENSG00000198223</t>
  </si>
  <si>
    <t>Ptpn1</t>
  </si>
  <si>
    <t>PTPN1</t>
  </si>
  <si>
    <t>ENSMUSG00000027540</t>
  </si>
  <si>
    <t>ENSG00000196396</t>
  </si>
  <si>
    <t>Socs3</t>
  </si>
  <si>
    <t>SOCS3</t>
  </si>
  <si>
    <t>ENSMUSG00000053113</t>
  </si>
  <si>
    <t>ENSG00000184557</t>
  </si>
  <si>
    <t>Tacstd2</t>
  </si>
  <si>
    <t>TACSTD2</t>
  </si>
  <si>
    <t>ENSMUSG00000051397</t>
  </si>
  <si>
    <t>ENSG00000184292</t>
  </si>
  <si>
    <t>Mcemp1</t>
  </si>
  <si>
    <t>MCEMP1</t>
  </si>
  <si>
    <t>ENSMUSG00000013974</t>
  </si>
  <si>
    <t>ENSG00000183019</t>
  </si>
  <si>
    <t>Adgrg3</t>
  </si>
  <si>
    <t>ADGRG3</t>
  </si>
  <si>
    <t>ENSMUSG00000060470</t>
  </si>
  <si>
    <t>ENSG00000182885</t>
  </si>
  <si>
    <t>Fes</t>
  </si>
  <si>
    <t>FES</t>
  </si>
  <si>
    <t>ENSMUSG00000053158</t>
  </si>
  <si>
    <t>ENSG00000182511</t>
  </si>
  <si>
    <t>down</t>
  </si>
  <si>
    <t>Ppp1r3b</t>
  </si>
  <si>
    <t>PPP1R3B</t>
  </si>
  <si>
    <t>ENSMUSG00000046794</t>
  </si>
  <si>
    <t>ENSG00000173281</t>
  </si>
  <si>
    <t>Rasgrp4</t>
  </si>
  <si>
    <t>RASGRP4</t>
  </si>
  <si>
    <t>ENSMUSG00000030589</t>
  </si>
  <si>
    <t>ENSG00000171777</t>
  </si>
  <si>
    <t>Lrg1</t>
  </si>
  <si>
    <t>LRG1</t>
  </si>
  <si>
    <t>ENSMUSG00000037095</t>
  </si>
  <si>
    <t>ENSG00000171236</t>
  </si>
  <si>
    <t>Stat3</t>
  </si>
  <si>
    <t>STAT3</t>
  </si>
  <si>
    <t>ENSMUSG00000004040</t>
  </si>
  <si>
    <t>ENSG00000168610</t>
  </si>
  <si>
    <t>Clec4e</t>
  </si>
  <si>
    <t>CLEC4E</t>
  </si>
  <si>
    <t>ENSMUSG00000030142</t>
  </si>
  <si>
    <t>ENSG00000166523</t>
  </si>
  <si>
    <t>Prok2</t>
  </si>
  <si>
    <t>outlier</t>
  </si>
  <si>
    <t>PROK2</t>
  </si>
  <si>
    <t>ENSMUSG00000030069</t>
  </si>
  <si>
    <t>ENSG00000163421</t>
  </si>
  <si>
    <t>S100a11</t>
  </si>
  <si>
    <t>S100A11</t>
  </si>
  <si>
    <t>ENSMUSG00000027907</t>
  </si>
  <si>
    <t>ENSG00000163191</t>
  </si>
  <si>
    <t>Hk3</t>
  </si>
  <si>
    <t>HK3</t>
  </si>
  <si>
    <t>ENSMUSG00000025877</t>
  </si>
  <si>
    <t>ENSG00000160883</t>
  </si>
  <si>
    <t>Padi4</t>
  </si>
  <si>
    <t>PADI4</t>
  </si>
  <si>
    <t>ENSMUSG00000025330</t>
  </si>
  <si>
    <t>ENSG00000159339</t>
  </si>
  <si>
    <t>Lcn2</t>
  </si>
  <si>
    <t>LCN2</t>
  </si>
  <si>
    <t>ENSMUSG00000026822</t>
  </si>
  <si>
    <t>ENSG00000148346</t>
  </si>
  <si>
    <t>Msn</t>
  </si>
  <si>
    <t>MSN</t>
  </si>
  <si>
    <t>ENSMUSG00000031207</t>
  </si>
  <si>
    <t>ENSG00000147065</t>
  </si>
  <si>
    <t>S100a8</t>
  </si>
  <si>
    <t>S100A8</t>
  </si>
  <si>
    <t>ENSMUSG00000056054</t>
  </si>
  <si>
    <t>ENSG00000143546</t>
  </si>
  <si>
    <t>Nlrp12</t>
  </si>
  <si>
    <t>NLRP12</t>
  </si>
  <si>
    <t>ENSMUSG00000078817</t>
  </si>
  <si>
    <t>ENSG00000142405</t>
  </si>
  <si>
    <t>Arrb2</t>
  </si>
  <si>
    <t>ARRB2</t>
  </si>
  <si>
    <t>ENSMUSG00000060216</t>
  </si>
  <si>
    <t>ENSG00000141480</t>
  </si>
  <si>
    <t>Arhgap24</t>
  </si>
  <si>
    <t>ARHGAP24</t>
  </si>
  <si>
    <t>ENSMUSG00000057315</t>
  </si>
  <si>
    <t>ENSG00000138639</t>
  </si>
  <si>
    <t>Tlr2</t>
  </si>
  <si>
    <t>TLR2</t>
  </si>
  <si>
    <t>ENSMUSG00000027995</t>
  </si>
  <si>
    <t>ENSG00000137462</t>
  </si>
  <si>
    <t>Ckap4</t>
  </si>
  <si>
    <t>CKAP4</t>
  </si>
  <si>
    <t>ENSMUSG00000046841</t>
  </si>
  <si>
    <t>ENSG00000136026</t>
  </si>
  <si>
    <t>Alox5ap</t>
  </si>
  <si>
    <t>ALOX5AP</t>
  </si>
  <si>
    <t>ENSMUSG00000060063</t>
  </si>
  <si>
    <t>ENSG00000132965</t>
  </si>
  <si>
    <t>Themis2</t>
  </si>
  <si>
    <t>THEMIS2</t>
  </si>
  <si>
    <t>ENSMUSG00000037731</t>
  </si>
  <si>
    <t>ENSG00000130775</t>
  </si>
  <si>
    <t>Cfp</t>
  </si>
  <si>
    <t>CFP</t>
  </si>
  <si>
    <t>ENSMUSG00000001128</t>
  </si>
  <si>
    <t>ENSG00000126759</t>
  </si>
  <si>
    <t>Tnfaip6</t>
  </si>
  <si>
    <t>TNFAIP6</t>
  </si>
  <si>
    <t>ENSMUSG00000053475</t>
  </si>
  <si>
    <t>ENSG00000123610</t>
  </si>
  <si>
    <t>Arid3a</t>
  </si>
  <si>
    <t>ARID3A</t>
  </si>
  <si>
    <t>ENSMUSG00000019564</t>
  </si>
  <si>
    <t>ENSG00000116017</t>
  </si>
  <si>
    <t>Ripor2</t>
  </si>
  <si>
    <t>RIPOR2</t>
  </si>
  <si>
    <t>ENSMUSG00000036006</t>
  </si>
  <si>
    <t>ENSG00000111913</t>
  </si>
  <si>
    <t>Selplg</t>
  </si>
  <si>
    <t>SELPLG</t>
  </si>
  <si>
    <t>ENSMUSG00000048163</t>
  </si>
  <si>
    <t>ENSG00000110876</t>
  </si>
  <si>
    <t>Jak3</t>
  </si>
  <si>
    <t>JAK3</t>
  </si>
  <si>
    <t>ENSMUSG00000031805</t>
  </si>
  <si>
    <t>ENSG00000105639</t>
  </si>
  <si>
    <t>Mefv</t>
  </si>
  <si>
    <t>MEFV</t>
  </si>
  <si>
    <t>ENSMUSG00000022534</t>
  </si>
  <si>
    <t>ENSG00000103313</t>
  </si>
  <si>
    <t>Crispld2</t>
  </si>
  <si>
    <t>CRISPLD2</t>
  </si>
  <si>
    <t>ENSMUSG00000031825</t>
  </si>
  <si>
    <t>ENSG00000103196</t>
  </si>
  <si>
    <t>Osm</t>
  </si>
  <si>
    <t>OSM</t>
  </si>
  <si>
    <t>ENSMUSG00000058755</t>
  </si>
  <si>
    <t>ENSG00000099985</t>
  </si>
  <si>
    <t>Il4ra</t>
  </si>
  <si>
    <t>IL4R</t>
  </si>
  <si>
    <t>ENSMUSG00000030748</t>
  </si>
  <si>
    <t>ENSG00000077238</t>
  </si>
  <si>
    <t>Spi1</t>
  </si>
  <si>
    <t>SPI1</t>
  </si>
  <si>
    <t>ENSMUSG00000002111</t>
  </si>
  <si>
    <t>ENSG00000066336</t>
  </si>
  <si>
    <t>Cd44</t>
  </si>
  <si>
    <t>CD44</t>
  </si>
  <si>
    <t>ENSMUSG00000005087</t>
  </si>
  <si>
    <t>ENSG00000026508</t>
  </si>
  <si>
    <t>Slc11a1</t>
  </si>
  <si>
    <t>SLC11A1</t>
  </si>
  <si>
    <t>ENSMUSG00000026177</t>
  </si>
  <si>
    <t>ENSG00000018280</t>
  </si>
  <si>
    <t>Tyrobp</t>
  </si>
  <si>
    <t>TYROBP</t>
  </si>
  <si>
    <t>ENSMUSG00000030579</t>
  </si>
  <si>
    <t>ENSG00000011600</t>
  </si>
  <si>
    <t>Plaur</t>
  </si>
  <si>
    <t>PLAUR</t>
  </si>
  <si>
    <t>ENSMUSG00000046223</t>
  </si>
  <si>
    <t>ENSG00000011422</t>
  </si>
  <si>
    <t>Mmp25</t>
  </si>
  <si>
    <t>MMP25</t>
  </si>
  <si>
    <t>ENSMUSG00000023903</t>
  </si>
  <si>
    <t>ENSG00000008516</t>
  </si>
  <si>
    <t>accession.D4</t>
  </si>
  <si>
    <t>age.D4</t>
  </si>
  <si>
    <t>padj.D4</t>
  </si>
  <si>
    <t>pvalue.D4</t>
  </si>
  <si>
    <t>logFC.D4</t>
  </si>
  <si>
    <t>avg.expr.D4</t>
  </si>
  <si>
    <t>accession.D3</t>
  </si>
  <si>
    <t>age.D3</t>
  </si>
  <si>
    <t>padj.D3</t>
  </si>
  <si>
    <t>pvalue.D3</t>
  </si>
  <si>
    <t>logFC.D3</t>
  </si>
  <si>
    <t>avg.expr.D3</t>
  </si>
  <si>
    <t>accession.D2</t>
  </si>
  <si>
    <t>age.D2</t>
  </si>
  <si>
    <t>padj.D2</t>
  </si>
  <si>
    <t>pvalue.D2</t>
  </si>
  <si>
    <t>logFC.D2</t>
  </si>
  <si>
    <t>avg.expr.D2</t>
  </si>
  <si>
    <t>accession.D1</t>
  </si>
  <si>
    <t>age.D1</t>
  </si>
  <si>
    <t>padj.D1</t>
  </si>
  <si>
    <t>pvalue.D1</t>
  </si>
  <si>
    <t>logFC.D1</t>
  </si>
  <si>
    <t>avg.expr.D1</t>
  </si>
  <si>
    <t>DE.D4</t>
  </si>
  <si>
    <t>DE.D3</t>
  </si>
  <si>
    <t>DE.D2</t>
  </si>
  <si>
    <t>DE.D1</t>
  </si>
  <si>
    <t>direction</t>
  </si>
  <si>
    <t>no_datasets</t>
  </si>
  <si>
    <t>sum.dir</t>
  </si>
  <si>
    <t>biotype.x</t>
  </si>
  <si>
    <t>Gene.Name.mouse</t>
  </si>
  <si>
    <t>outlier.mouse</t>
  </si>
  <si>
    <t>padj.mouse</t>
  </si>
  <si>
    <t>pvalue.mouse</t>
  </si>
  <si>
    <t>logFC.mouse</t>
  </si>
  <si>
    <t>avg.expr.mouse</t>
  </si>
  <si>
    <t>symbol.x</t>
  </si>
  <si>
    <t>Mouse.gene.ID</t>
  </si>
  <si>
    <t>Human.gene.ID</t>
  </si>
  <si>
    <t>PRJEB28822_adults</t>
  </si>
  <si>
    <t>adult</t>
  </si>
  <si>
    <t>GSE112057</t>
  </si>
  <si>
    <t>PRJEB28822_children</t>
  </si>
  <si>
    <t>RankWDLOG</t>
  </si>
  <si>
    <t>Borda (SPC, SPB, WD)</t>
  </si>
  <si>
    <t>WD_RANK</t>
  </si>
  <si>
    <t>Weighted Degree</t>
  </si>
  <si>
    <t>SPC Rank</t>
  </si>
  <si>
    <t>Shortest Path Closeness</t>
  </si>
  <si>
    <t>SPB Rank</t>
  </si>
  <si>
    <t>Shortest Path Betweenness</t>
  </si>
  <si>
    <t>Gene symbol</t>
  </si>
  <si>
    <t>transmembrane receptor</t>
  </si>
  <si>
    <t>Plasma Membrane</t>
  </si>
  <si>
    <t>other</t>
  </si>
  <si>
    <t>Extracellular Space</t>
  </si>
  <si>
    <t>unspecified application</t>
  </si>
  <si>
    <t>diagnosis,efficacy,unspecified application</t>
  </si>
  <si>
    <t>OM 174 lipid</t>
  </si>
  <si>
    <t>Other</t>
  </si>
  <si>
    <t>sacituzumab govitecan</t>
  </si>
  <si>
    <t>transcription regulator</t>
  </si>
  <si>
    <t>Nucleus</t>
  </si>
  <si>
    <t>diagnosis,efficacy,prognosis,response to therapy</t>
  </si>
  <si>
    <t>danvatirsen,golotimod,OPB-31121,OPB-51602,STAT3 inhibitor,TTI-101</t>
  </si>
  <si>
    <t>phosphatase</t>
  </si>
  <si>
    <t>Cytoplasm</t>
  </si>
  <si>
    <t>diagnosis,efficacy</t>
  </si>
  <si>
    <t>transporter</t>
  </si>
  <si>
    <t>diagnosis,unspecified application</t>
  </si>
  <si>
    <t>prognosis</t>
  </si>
  <si>
    <t>protein tyrosine phosphatase 1B inhibitor,trodusquemine</t>
  </si>
  <si>
    <t>diagnosis,disease progression</t>
  </si>
  <si>
    <t>enzyme</t>
  </si>
  <si>
    <t>cytokine</t>
  </si>
  <si>
    <t>peptidase</t>
  </si>
  <si>
    <t>marimastat</t>
  </si>
  <si>
    <t>kinase</t>
  </si>
  <si>
    <t>efficacy</t>
  </si>
  <si>
    <t>methotrexate/tofacitinib,PF-06651600,R-348,tofacitinib</t>
  </si>
  <si>
    <t>efficacy,unspecified application</t>
  </si>
  <si>
    <t>abciximab,GB1275</t>
  </si>
  <si>
    <t>response to therapy,unspecified application</t>
  </si>
  <si>
    <t>dupilumab,MDNA55</t>
  </si>
  <si>
    <t>G-protein coupled receptor</t>
  </si>
  <si>
    <t>lorlatinib</t>
  </si>
  <si>
    <t>diagnosis</t>
  </si>
  <si>
    <t>antithrombin alfa,drotrecogin alfa</t>
  </si>
  <si>
    <t>EPO/sargramostim,mavrilimumab,rituximab/sargramostim,sargramostim</t>
  </si>
  <si>
    <t>diagnosis,disease progression,prognosis,unspecified application</t>
  </si>
  <si>
    <t>A6 peptide,AMC303,anti-CD44v7 antibody</t>
  </si>
  <si>
    <t>Type(s)</t>
  </si>
  <si>
    <t>Location</t>
  </si>
  <si>
    <t>Biomarker Application(s)</t>
  </si>
  <si>
    <t>Drug(s)</t>
  </si>
  <si>
    <t>Symbol</t>
  </si>
  <si>
    <t>Tbio = not associated with small molecule or drug activities but have a Gene Ontology MF or BP leaf term annotated or else have a confirmed OMIM phenotype</t>
  </si>
  <si>
    <t>Tchem = associated with small molecule activities in ChEMBL</t>
  </si>
  <si>
    <t>Tclin = associated with approved drugs with known mechanism of action</t>
  </si>
  <si>
    <t>Kinase</t>
  </si>
  <si>
    <t>Tclin</t>
  </si>
  <si>
    <t>GPCR</t>
  </si>
  <si>
    <t>Tchem</t>
  </si>
  <si>
    <t>Pharos target family</t>
  </si>
  <si>
    <t>Pharos target development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" fillId="0" borderId="0"/>
    <xf numFmtId="0" fontId="1" fillId="0" borderId="0"/>
  </cellStyleXfs>
  <cellXfs count="7">
    <xf numFmtId="0" fontId="0" fillId="0" borderId="0" xfId="0"/>
    <xf numFmtId="0" fontId="18" fillId="0" borderId="0" xfId="0" applyFont="1"/>
    <xf numFmtId="0" fontId="2" fillId="0" borderId="0" xfId="42"/>
    <xf numFmtId="11" fontId="0" fillId="0" borderId="0" xfId="0" applyNumberFormat="1"/>
    <xf numFmtId="0" fontId="20" fillId="0" borderId="0" xfId="42" applyFont="1"/>
    <xf numFmtId="0" fontId="1" fillId="0" borderId="0" xfId="43"/>
    <xf numFmtId="0" fontId="21" fillId="0" borderId="0" xfId="0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B067DA03-5471-4C2A-9D3C-EACF5A8254AC}"/>
    <cellStyle name="Normal 2 2" xfId="43" xr:uid="{C9D80D46-F3FA-4670-B44B-A9834EA00DB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553B9-9251-41FD-BCED-9FF9FCC8FE88}">
  <dimension ref="A1:AO52"/>
  <sheetViews>
    <sheetView tabSelected="1" workbookViewId="0"/>
  </sheetViews>
  <sheetFormatPr defaultColWidth="8.796875" defaultRowHeight="14.4" x14ac:dyDescent="0.3"/>
  <cols>
    <col min="1" max="1" width="14.796875" style="5" bestFit="1" customWidth="1"/>
    <col min="2" max="2" width="18.5" style="5" bestFit="1" customWidth="1"/>
    <col min="3" max="3" width="8.796875" style="5" bestFit="1" customWidth="1"/>
    <col min="4" max="4" width="12.5" style="5" bestFit="1" customWidth="1"/>
    <col min="5" max="5" width="11.296875" style="5" bestFit="1" customWidth="1"/>
    <col min="6" max="6" width="11.19921875" style="5" bestFit="1" customWidth="1"/>
    <col min="7" max="7" width="10.796875" style="5" bestFit="1" customWidth="1"/>
    <col min="8" max="8" width="11.19921875" style="5" bestFit="1" customWidth="1"/>
    <col min="9" max="9" width="15.19921875" style="5" bestFit="1" customWidth="1"/>
    <col min="10" max="10" width="11.796875" style="5" bestFit="1" customWidth="1"/>
    <col min="11" max="11" width="6.296875" style="5" bestFit="1" customWidth="1"/>
    <col min="12" max="12" width="9.796875" style="5" bestFit="1" customWidth="1"/>
    <col min="13" max="13" width="7.296875" style="5" bestFit="1" customWidth="1"/>
    <col min="14" max="17" width="5.296875" style="5" bestFit="1" customWidth="1"/>
    <col min="18" max="18" width="10.796875" style="5" bestFit="1" customWidth="1"/>
    <col min="19" max="19" width="11.296875" style="5" bestFit="1" customWidth="1"/>
    <col min="20" max="21" width="10.796875" style="5" bestFit="1" customWidth="1"/>
    <col min="22" max="22" width="6.69921875" style="5" bestFit="1" customWidth="1"/>
    <col min="23" max="23" width="10.5" style="5" bestFit="1" customWidth="1"/>
    <col min="24" max="24" width="10.796875" style="5" bestFit="1" customWidth="1"/>
    <col min="25" max="25" width="11.296875" style="5" bestFit="1" customWidth="1"/>
    <col min="26" max="27" width="10.796875" style="5" bestFit="1" customWidth="1"/>
    <col min="28" max="28" width="6.69921875" style="5" bestFit="1" customWidth="1"/>
    <col min="29" max="29" width="10.5" style="5" bestFit="1" customWidth="1"/>
    <col min="30" max="30" width="10.796875" style="5" bestFit="1" customWidth="1"/>
    <col min="31" max="31" width="11.296875" style="5" bestFit="1" customWidth="1"/>
    <col min="32" max="33" width="10.796875" style="5" bestFit="1" customWidth="1"/>
    <col min="34" max="34" width="6" style="5" bestFit="1" customWidth="1"/>
    <col min="35" max="35" width="10.5" style="5" bestFit="1" customWidth="1"/>
    <col min="36" max="36" width="9.796875" style="5" bestFit="1" customWidth="1"/>
    <col min="37" max="37" width="11.296875" style="5" bestFit="1" customWidth="1"/>
    <col min="38" max="39" width="10.796875" style="5" bestFit="1" customWidth="1"/>
    <col min="40" max="40" width="6" style="5" bestFit="1" customWidth="1"/>
    <col min="41" max="41" width="10.5" style="5" bestFit="1" customWidth="1"/>
    <col min="42" max="16384" width="8.796875" style="5"/>
  </cols>
  <sheetData>
    <row r="1" spans="1:41" x14ac:dyDescent="0.3">
      <c r="A1" s="5" t="s">
        <v>1581</v>
      </c>
      <c r="B1" s="5" t="s">
        <v>1580</v>
      </c>
      <c r="C1" s="5" t="s">
        <v>1579</v>
      </c>
      <c r="D1" s="5" t="s">
        <v>1578</v>
      </c>
      <c r="E1" s="5" t="s">
        <v>1577</v>
      </c>
      <c r="F1" s="5" t="s">
        <v>1576</v>
      </c>
      <c r="G1" s="5" t="s">
        <v>1575</v>
      </c>
      <c r="H1" s="5" t="s">
        <v>1574</v>
      </c>
      <c r="I1" s="5" t="s">
        <v>1573</v>
      </c>
      <c r="J1" s="5" t="s">
        <v>1572</v>
      </c>
      <c r="K1" s="5" t="s">
        <v>1571</v>
      </c>
      <c r="L1" s="5" t="s">
        <v>1570</v>
      </c>
      <c r="M1" s="5" t="s">
        <v>1569</v>
      </c>
      <c r="N1" s="5" t="s">
        <v>1568</v>
      </c>
      <c r="O1" s="5" t="s">
        <v>1567</v>
      </c>
      <c r="P1" s="5" t="s">
        <v>1566</v>
      </c>
      <c r="Q1" s="5" t="s">
        <v>1565</v>
      </c>
      <c r="R1" s="5" t="s">
        <v>1564</v>
      </c>
      <c r="S1" s="5" t="s">
        <v>1563</v>
      </c>
      <c r="T1" s="5" t="s">
        <v>1562</v>
      </c>
      <c r="U1" s="5" t="s">
        <v>1561</v>
      </c>
      <c r="V1" s="5" t="s">
        <v>1560</v>
      </c>
      <c r="W1" s="5" t="s">
        <v>1559</v>
      </c>
      <c r="X1" s="5" t="s">
        <v>1558</v>
      </c>
      <c r="Y1" s="5" t="s">
        <v>1557</v>
      </c>
      <c r="Z1" s="5" t="s">
        <v>1556</v>
      </c>
      <c r="AA1" s="5" t="s">
        <v>1555</v>
      </c>
      <c r="AB1" s="5" t="s">
        <v>1554</v>
      </c>
      <c r="AC1" s="5" t="s">
        <v>1553</v>
      </c>
      <c r="AD1" s="5" t="s">
        <v>1552</v>
      </c>
      <c r="AE1" s="5" t="s">
        <v>1551</v>
      </c>
      <c r="AF1" s="5" t="s">
        <v>1550</v>
      </c>
      <c r="AG1" s="5" t="s">
        <v>1549</v>
      </c>
      <c r="AH1" s="5" t="s">
        <v>1548</v>
      </c>
      <c r="AI1" s="5" t="s">
        <v>1547</v>
      </c>
      <c r="AJ1" s="5" t="s">
        <v>1546</v>
      </c>
      <c r="AK1" s="5" t="s">
        <v>1545</v>
      </c>
      <c r="AL1" s="5" t="s">
        <v>1544</v>
      </c>
      <c r="AM1" s="5" t="s">
        <v>1543</v>
      </c>
      <c r="AN1" s="5" t="s">
        <v>1542</v>
      </c>
      <c r="AO1" s="5" t="s">
        <v>1541</v>
      </c>
    </row>
    <row r="2" spans="1:41" x14ac:dyDescent="0.3">
      <c r="A2" s="5" t="s">
        <v>1540</v>
      </c>
      <c r="B2" s="5" t="s">
        <v>1539</v>
      </c>
      <c r="C2" s="5" t="s">
        <v>1538</v>
      </c>
      <c r="D2" s="5">
        <v>79.450803257707506</v>
      </c>
      <c r="E2" s="5">
        <v>5.7940726068622599</v>
      </c>
      <c r="F2" s="5">
        <v>9.7297892411168604E-4</v>
      </c>
      <c r="G2" s="5">
        <v>9.3962069062637002E-3</v>
      </c>
      <c r="H2" s="5" t="s">
        <v>1335</v>
      </c>
      <c r="I2" s="5" t="s">
        <v>1537</v>
      </c>
      <c r="J2" s="5" t="s">
        <v>1333</v>
      </c>
      <c r="K2" s="5">
        <v>3</v>
      </c>
      <c r="L2" s="5">
        <v>3</v>
      </c>
      <c r="M2" s="5" t="s">
        <v>1332</v>
      </c>
      <c r="N2" s="5">
        <v>1</v>
      </c>
      <c r="O2" s="5">
        <v>1</v>
      </c>
      <c r="P2" s="5">
        <v>1</v>
      </c>
      <c r="Q2" s="5">
        <v>0</v>
      </c>
      <c r="R2" s="5">
        <v>831.01078361740599</v>
      </c>
      <c r="S2" s="5">
        <v>2.49311021425937</v>
      </c>
      <c r="T2" s="5">
        <v>2.05071876567398E-36</v>
      </c>
      <c r="U2" s="5">
        <v>7.8869917095187901E-35</v>
      </c>
      <c r="V2" s="5" t="s">
        <v>1330</v>
      </c>
      <c r="W2" s="5" t="s">
        <v>1331</v>
      </c>
      <c r="X2" s="5">
        <v>230.073393945747</v>
      </c>
      <c r="Y2" s="5">
        <v>1.4202601006881601</v>
      </c>
      <c r="Z2" s="5">
        <v>2.7385750888176501E-14</v>
      </c>
      <c r="AA2" s="5">
        <v>1.1874572796284501E-12</v>
      </c>
      <c r="AB2" s="5" t="s">
        <v>1330</v>
      </c>
      <c r="AC2" s="5" t="s">
        <v>1329</v>
      </c>
      <c r="AD2" s="5">
        <v>7.2138989433793101</v>
      </c>
      <c r="AE2" s="5">
        <v>0.57565210515970699</v>
      </c>
      <c r="AF2" s="5">
        <v>1.8330052875645199E-4</v>
      </c>
      <c r="AG2" s="5">
        <v>6.4948527667404001E-4</v>
      </c>
      <c r="AH2" s="5" t="s">
        <v>1328</v>
      </c>
      <c r="AI2" s="5" t="s">
        <v>1327</v>
      </c>
      <c r="AJ2" s="5">
        <v>9.1709375000000009</v>
      </c>
      <c r="AK2" s="5">
        <v>0.72022222222222099</v>
      </c>
      <c r="AL2" s="5">
        <v>9.3197181715131E-3</v>
      </c>
      <c r="AM2" s="5">
        <v>5.0607984085879798E-2</v>
      </c>
      <c r="AN2" s="5" t="s">
        <v>1326</v>
      </c>
      <c r="AO2" s="5" t="s">
        <v>1326</v>
      </c>
    </row>
    <row r="3" spans="1:41" x14ac:dyDescent="0.3">
      <c r="A3" s="5" t="s">
        <v>1536</v>
      </c>
      <c r="B3" s="5" t="s">
        <v>1535</v>
      </c>
      <c r="C3" s="5" t="s">
        <v>1534</v>
      </c>
      <c r="D3" s="5">
        <v>1628.5047918263299</v>
      </c>
      <c r="E3" s="5">
        <v>2.65556766862528</v>
      </c>
      <c r="F3" s="5">
        <v>7.6877452159785393E-9</v>
      </c>
      <c r="G3" s="5">
        <v>3.28961304025491E-7</v>
      </c>
      <c r="H3" s="5" t="s">
        <v>1335</v>
      </c>
      <c r="I3" s="5" t="s">
        <v>1533</v>
      </c>
      <c r="J3" s="5" t="s">
        <v>1333</v>
      </c>
      <c r="K3" s="5">
        <v>4</v>
      </c>
      <c r="L3" s="5">
        <v>4</v>
      </c>
      <c r="M3" s="5" t="s">
        <v>1332</v>
      </c>
      <c r="N3" s="5">
        <v>1</v>
      </c>
      <c r="O3" s="5">
        <v>1</v>
      </c>
      <c r="P3" s="5">
        <v>1</v>
      </c>
      <c r="Q3" s="5">
        <v>1</v>
      </c>
      <c r="R3" s="5">
        <v>2882.18394357955</v>
      </c>
      <c r="S3" s="5">
        <v>1.4899619867765499</v>
      </c>
      <c r="T3" s="5">
        <v>2.6026361526967202E-18</v>
      </c>
      <c r="U3" s="5">
        <v>2.3634210473303399E-17</v>
      </c>
      <c r="V3" s="5" t="s">
        <v>1330</v>
      </c>
      <c r="W3" s="5" t="s">
        <v>1331</v>
      </c>
      <c r="X3" s="5">
        <v>801.09246070387303</v>
      </c>
      <c r="Y3" s="5">
        <v>1.26736106494311</v>
      </c>
      <c r="Z3" s="5">
        <v>4.1015833659267E-13</v>
      </c>
      <c r="AA3" s="5">
        <v>1.44925439965857E-11</v>
      </c>
      <c r="AB3" s="5" t="s">
        <v>1330</v>
      </c>
      <c r="AC3" s="5" t="s">
        <v>1329</v>
      </c>
      <c r="AD3" s="5">
        <v>9.8051121454310302</v>
      </c>
      <c r="AE3" s="5">
        <v>0.90975158946559798</v>
      </c>
      <c r="AF3" s="5">
        <v>3.6664903022729599E-6</v>
      </c>
      <c r="AG3" s="5">
        <v>1.85823146797424E-5</v>
      </c>
      <c r="AH3" s="5" t="s">
        <v>1328</v>
      </c>
      <c r="AI3" s="5" t="s">
        <v>1327</v>
      </c>
      <c r="AJ3" s="5">
        <v>10.220000000000001</v>
      </c>
      <c r="AK3" s="5">
        <v>1.22088888888889</v>
      </c>
      <c r="AL3" s="5">
        <v>5.2845390844059805E-4</v>
      </c>
      <c r="AM3" s="5">
        <v>5.6108732414667404E-3</v>
      </c>
      <c r="AN3" s="5" t="s">
        <v>1328</v>
      </c>
      <c r="AO3" s="5" t="s">
        <v>1339</v>
      </c>
    </row>
    <row r="4" spans="1:41" x14ac:dyDescent="0.3">
      <c r="A4" s="5" t="s">
        <v>1532</v>
      </c>
      <c r="B4" s="5" t="s">
        <v>1531</v>
      </c>
      <c r="C4" s="5" t="s">
        <v>1530</v>
      </c>
      <c r="D4" s="5">
        <v>1493.05025930789</v>
      </c>
      <c r="E4" s="5">
        <v>2.1157229197329799</v>
      </c>
      <c r="F4" s="5">
        <v>7.5986078807647704E-13</v>
      </c>
      <c r="G4" s="5">
        <v>7.0040644756138899E-11</v>
      </c>
      <c r="H4" s="5" t="s">
        <v>1335</v>
      </c>
      <c r="I4" s="5" t="s">
        <v>1529</v>
      </c>
      <c r="J4" s="5" t="s">
        <v>1333</v>
      </c>
      <c r="K4" s="5">
        <v>3</v>
      </c>
      <c r="L4" s="5">
        <v>3</v>
      </c>
      <c r="M4" s="5" t="s">
        <v>1332</v>
      </c>
      <c r="N4" s="5">
        <v>1</v>
      </c>
      <c r="O4" s="5">
        <v>1</v>
      </c>
      <c r="P4" s="5">
        <v>1</v>
      </c>
      <c r="Q4" s="5">
        <v>0</v>
      </c>
      <c r="R4" s="5">
        <v>1384.8126332745901</v>
      </c>
      <c r="S4" s="5">
        <v>0.92471628617019097</v>
      </c>
      <c r="T4" s="5">
        <v>1.01296801005501E-12</v>
      </c>
      <c r="U4" s="5">
        <v>5.9165508210612098E-12</v>
      </c>
      <c r="V4" s="5" t="s">
        <v>1330</v>
      </c>
      <c r="W4" s="5" t="s">
        <v>1331</v>
      </c>
      <c r="X4" s="5">
        <v>608.71948258185</v>
      </c>
      <c r="Y4" s="5">
        <v>0.39346579466572801</v>
      </c>
      <c r="Z4" s="5">
        <v>1.05563406814043E-2</v>
      </c>
      <c r="AA4" s="5">
        <v>3.1288085392281603E-2</v>
      </c>
      <c r="AB4" s="5" t="s">
        <v>1330</v>
      </c>
      <c r="AC4" s="5" t="s">
        <v>1329</v>
      </c>
      <c r="AD4" s="5">
        <v>9.2082047827413795</v>
      </c>
      <c r="AE4" s="5">
        <v>0.76001557263268005</v>
      </c>
      <c r="AF4" s="5">
        <v>2.9599104832051401E-5</v>
      </c>
      <c r="AG4" s="5">
        <v>1.24086439274239E-4</v>
      </c>
      <c r="AH4" s="5" t="s">
        <v>1328</v>
      </c>
      <c r="AI4" s="5" t="s">
        <v>1327</v>
      </c>
      <c r="AJ4" s="5" t="s">
        <v>1326</v>
      </c>
      <c r="AK4" s="5" t="s">
        <v>1326</v>
      </c>
      <c r="AL4" s="5" t="s">
        <v>1326</v>
      </c>
      <c r="AM4" s="5" t="s">
        <v>1326</v>
      </c>
      <c r="AN4" s="5" t="s">
        <v>1326</v>
      </c>
      <c r="AO4" s="5" t="s">
        <v>1326</v>
      </c>
    </row>
    <row r="5" spans="1:41" x14ac:dyDescent="0.3">
      <c r="A5" s="5" t="s">
        <v>1528</v>
      </c>
      <c r="B5" s="5" t="s">
        <v>1527</v>
      </c>
      <c r="C5" s="5" t="s">
        <v>1526</v>
      </c>
      <c r="D5" s="5">
        <v>388.61705245348702</v>
      </c>
      <c r="E5" s="5">
        <v>2.3755297813099201</v>
      </c>
      <c r="F5" s="5">
        <v>6.1567259540843605E-11</v>
      </c>
      <c r="G5" s="5">
        <v>3.9682336180748704E-9</v>
      </c>
      <c r="H5" s="5" t="s">
        <v>1335</v>
      </c>
      <c r="I5" s="5" t="s">
        <v>1525</v>
      </c>
      <c r="J5" s="5" t="s">
        <v>1333</v>
      </c>
      <c r="K5" s="5">
        <v>3</v>
      </c>
      <c r="L5" s="5">
        <v>3</v>
      </c>
      <c r="M5" s="5" t="s">
        <v>1332</v>
      </c>
      <c r="N5" s="5">
        <v>1</v>
      </c>
      <c r="O5" s="5">
        <v>1</v>
      </c>
      <c r="P5" s="5">
        <v>1</v>
      </c>
      <c r="Q5" s="5">
        <v>0</v>
      </c>
      <c r="R5" s="5">
        <v>395.01079557192998</v>
      </c>
      <c r="S5" s="5">
        <v>3.8884129944213202</v>
      </c>
      <c r="T5" s="5">
        <v>9.8332095320069106E-36</v>
      </c>
      <c r="U5" s="5">
        <v>3.5676198928799398E-34</v>
      </c>
      <c r="V5" s="5" t="s">
        <v>1330</v>
      </c>
      <c r="W5" s="5" t="s">
        <v>1331</v>
      </c>
      <c r="X5" s="5">
        <v>149.47130746445799</v>
      </c>
      <c r="Y5" s="5">
        <v>3.14153955110775</v>
      </c>
      <c r="Z5" s="5">
        <v>5.5522481239759499E-21</v>
      </c>
      <c r="AA5" s="5">
        <v>7.4395770156866797E-19</v>
      </c>
      <c r="AB5" s="5" t="s">
        <v>1330</v>
      </c>
      <c r="AC5" s="5" t="s">
        <v>1329</v>
      </c>
      <c r="AD5" s="5">
        <v>6.7105133498706904</v>
      </c>
      <c r="AE5" s="5">
        <v>1.32351546901966</v>
      </c>
      <c r="AF5" s="5">
        <v>9.4563559706966704E-7</v>
      </c>
      <c r="AG5" s="5">
        <v>5.4143371481402903E-6</v>
      </c>
      <c r="AH5" s="5" t="s">
        <v>1328</v>
      </c>
      <c r="AI5" s="5" t="s">
        <v>1327</v>
      </c>
      <c r="AJ5" s="5">
        <v>8.5434374999999996</v>
      </c>
      <c r="AK5" s="5">
        <v>9.9555555555562905E-2</v>
      </c>
      <c r="AL5" s="5">
        <v>0.43370073883603999</v>
      </c>
      <c r="AM5" s="5">
        <v>0.67100883005788803</v>
      </c>
      <c r="AN5" s="5" t="s">
        <v>1326</v>
      </c>
      <c r="AO5" s="5" t="s">
        <v>1326</v>
      </c>
    </row>
    <row r="6" spans="1:41" x14ac:dyDescent="0.3">
      <c r="A6" s="5" t="s">
        <v>1524</v>
      </c>
      <c r="B6" s="5" t="s">
        <v>1523</v>
      </c>
      <c r="C6" s="5" t="s">
        <v>1522</v>
      </c>
      <c r="D6" s="5">
        <v>3869.7978928177699</v>
      </c>
      <c r="E6" s="5">
        <v>1.5681543199441501</v>
      </c>
      <c r="F6" s="5">
        <v>9.5681534501095697E-7</v>
      </c>
      <c r="G6" s="5">
        <v>2.4100313641181999E-5</v>
      </c>
      <c r="H6" s="5" t="s">
        <v>1335</v>
      </c>
      <c r="I6" s="5" t="s">
        <v>1521</v>
      </c>
      <c r="J6" s="5" t="s">
        <v>1333</v>
      </c>
      <c r="K6" s="5">
        <v>4</v>
      </c>
      <c r="L6" s="5">
        <v>4</v>
      </c>
      <c r="M6" s="5" t="s">
        <v>1332</v>
      </c>
      <c r="N6" s="5">
        <v>1</v>
      </c>
      <c r="O6" s="5">
        <v>1</v>
      </c>
      <c r="P6" s="5">
        <v>1</v>
      </c>
      <c r="Q6" s="5">
        <v>1</v>
      </c>
      <c r="R6" s="5">
        <v>8467.7507436255291</v>
      </c>
      <c r="S6" s="5">
        <v>1.33371482967956</v>
      </c>
      <c r="T6" s="5">
        <v>8.0162032375230305E-33</v>
      </c>
      <c r="U6" s="5">
        <v>2.2913909400600798E-31</v>
      </c>
      <c r="V6" s="5" t="s">
        <v>1330</v>
      </c>
      <c r="W6" s="5" t="s">
        <v>1331</v>
      </c>
      <c r="X6" s="5">
        <v>2361.15610941571</v>
      </c>
      <c r="Y6" s="5">
        <v>1.2632145819345</v>
      </c>
      <c r="Z6" s="5">
        <v>5.1560518411627903E-19</v>
      </c>
      <c r="AA6" s="5">
        <v>4.8398895414519298E-17</v>
      </c>
      <c r="AB6" s="5" t="s">
        <v>1330</v>
      </c>
      <c r="AC6" s="5" t="s">
        <v>1329</v>
      </c>
      <c r="AD6" s="5">
        <v>10.268886690474099</v>
      </c>
      <c r="AE6" s="5">
        <v>1.64324663259214</v>
      </c>
      <c r="AF6" s="5">
        <v>1.8686899254145501E-20</v>
      </c>
      <c r="AG6" s="5">
        <v>2.8742432996736099E-18</v>
      </c>
      <c r="AH6" s="5" t="s">
        <v>1328</v>
      </c>
      <c r="AI6" s="5" t="s">
        <v>1327</v>
      </c>
      <c r="AJ6" s="5">
        <v>13.4790625</v>
      </c>
      <c r="AK6" s="5">
        <v>1.1486666666666701</v>
      </c>
      <c r="AL6" s="5">
        <v>6.3351917917294397E-6</v>
      </c>
      <c r="AM6" s="5">
        <v>2.2955695740031499E-4</v>
      </c>
      <c r="AN6" s="5" t="s">
        <v>1328</v>
      </c>
      <c r="AO6" s="5" t="s">
        <v>1339</v>
      </c>
    </row>
    <row r="7" spans="1:41" x14ac:dyDescent="0.3">
      <c r="A7" s="5" t="s">
        <v>1520</v>
      </c>
      <c r="B7" s="5" t="s">
        <v>1519</v>
      </c>
      <c r="C7" s="5" t="s">
        <v>1518</v>
      </c>
      <c r="D7" s="5">
        <v>425.07614614518201</v>
      </c>
      <c r="E7" s="5">
        <v>1.9585605737317799</v>
      </c>
      <c r="F7" s="5">
        <v>2.4904052934920699E-7</v>
      </c>
      <c r="G7" s="5">
        <v>7.3531289245391003E-6</v>
      </c>
      <c r="H7" s="5" t="s">
        <v>1335</v>
      </c>
      <c r="I7" s="5" t="s">
        <v>1517</v>
      </c>
      <c r="J7" s="5" t="s">
        <v>1333</v>
      </c>
      <c r="K7" s="5">
        <v>4</v>
      </c>
      <c r="L7" s="5">
        <v>4</v>
      </c>
      <c r="M7" s="5" t="s">
        <v>1332</v>
      </c>
      <c r="N7" s="5">
        <v>1</v>
      </c>
      <c r="O7" s="5">
        <v>1</v>
      </c>
      <c r="P7" s="5">
        <v>1</v>
      </c>
      <c r="Q7" s="5">
        <v>1</v>
      </c>
      <c r="R7" s="5">
        <v>1403.8103542013</v>
      </c>
      <c r="S7" s="5">
        <v>1.5758587175911001</v>
      </c>
      <c r="T7" s="5">
        <v>6.7228339425344204E-37</v>
      </c>
      <c r="U7" s="5">
        <v>2.69984312748749E-35</v>
      </c>
      <c r="V7" s="5" t="s">
        <v>1330</v>
      </c>
      <c r="W7" s="5" t="s">
        <v>1331</v>
      </c>
      <c r="X7" s="5">
        <v>485.03359162708301</v>
      </c>
      <c r="Y7" s="5">
        <v>0.831383609290818</v>
      </c>
      <c r="Z7" s="5">
        <v>1.1506127317849399E-8</v>
      </c>
      <c r="AA7" s="5">
        <v>1.67151938008621E-7</v>
      </c>
      <c r="AB7" s="5" t="s">
        <v>1330</v>
      </c>
      <c r="AC7" s="5" t="s">
        <v>1329</v>
      </c>
      <c r="AD7" s="5">
        <v>8.4010371881724097</v>
      </c>
      <c r="AE7" s="5">
        <v>0.83414009671990097</v>
      </c>
      <c r="AF7" s="5">
        <v>2.3973851029647098E-8</v>
      </c>
      <c r="AG7" s="5">
        <v>1.9754102981125201E-7</v>
      </c>
      <c r="AH7" s="5" t="s">
        <v>1328</v>
      </c>
      <c r="AI7" s="5" t="s">
        <v>1327</v>
      </c>
      <c r="AJ7" s="5">
        <v>10.285625</v>
      </c>
      <c r="AK7" s="5">
        <v>1.09111111111111</v>
      </c>
      <c r="AL7" s="5">
        <v>8.9812961208283107E-5</v>
      </c>
      <c r="AM7" s="5">
        <v>1.4902417379374399E-3</v>
      </c>
      <c r="AN7" s="5" t="s">
        <v>1328</v>
      </c>
      <c r="AO7" s="5" t="s">
        <v>1339</v>
      </c>
    </row>
    <row r="8" spans="1:41" x14ac:dyDescent="0.3">
      <c r="A8" s="5" t="s">
        <v>1516</v>
      </c>
      <c r="B8" s="5" t="s">
        <v>1515</v>
      </c>
      <c r="C8" s="5" t="s">
        <v>1514</v>
      </c>
      <c r="D8" s="5">
        <v>8713.5194982511493</v>
      </c>
      <c r="E8" s="5">
        <v>3.0742484118883699</v>
      </c>
      <c r="F8" s="5">
        <v>4.24409255334461E-34</v>
      </c>
      <c r="G8" s="5">
        <v>3.21015671159892E-31</v>
      </c>
      <c r="H8" s="5" t="s">
        <v>1335</v>
      </c>
      <c r="I8" s="5" t="s">
        <v>1513</v>
      </c>
      <c r="J8" s="5" t="s">
        <v>1333</v>
      </c>
      <c r="K8" s="5">
        <v>2</v>
      </c>
      <c r="L8" s="5">
        <v>2</v>
      </c>
      <c r="M8" s="5" t="s">
        <v>1332</v>
      </c>
      <c r="N8" s="5">
        <v>1</v>
      </c>
      <c r="O8" s="5">
        <v>1</v>
      </c>
      <c r="P8" s="5">
        <v>0</v>
      </c>
      <c r="Q8" s="5">
        <v>0</v>
      </c>
      <c r="R8" s="5">
        <v>3951.7420789265002</v>
      </c>
      <c r="S8" s="5">
        <v>0.27130761487320998</v>
      </c>
      <c r="T8" s="5">
        <v>1.4316595333331E-4</v>
      </c>
      <c r="U8" s="5">
        <v>3.7998978579670397E-4</v>
      </c>
      <c r="V8" s="5" t="s">
        <v>1330</v>
      </c>
      <c r="W8" s="5" t="s">
        <v>1331</v>
      </c>
      <c r="X8" s="5">
        <v>1358.0642752854101</v>
      </c>
      <c r="Y8" s="5">
        <v>0.369545741086239</v>
      </c>
      <c r="Z8" s="5">
        <v>5.0883665974887297E-4</v>
      </c>
      <c r="AA8" s="5">
        <v>2.3602947312380499E-3</v>
      </c>
      <c r="AB8" s="5" t="s">
        <v>1330</v>
      </c>
      <c r="AC8" s="5" t="s">
        <v>1329</v>
      </c>
      <c r="AD8" s="5">
        <v>9.1527074902586207</v>
      </c>
      <c r="AE8" s="5">
        <v>0.14881085892752</v>
      </c>
      <c r="AF8" s="5">
        <v>0.10340614966839</v>
      </c>
      <c r="AG8" s="5">
        <v>0.170909724578095</v>
      </c>
      <c r="AH8" s="5" t="s">
        <v>1326</v>
      </c>
      <c r="AI8" s="5" t="s">
        <v>1326</v>
      </c>
      <c r="AJ8" s="5">
        <v>7.5665624999999999</v>
      </c>
      <c r="AK8" s="5">
        <v>-0.11555555555555699</v>
      </c>
      <c r="AL8" s="5">
        <v>0.47874304534988998</v>
      </c>
      <c r="AM8" s="5">
        <v>0.70555974950306699</v>
      </c>
      <c r="AN8" s="5" t="s">
        <v>1326</v>
      </c>
      <c r="AO8" s="5" t="s">
        <v>1326</v>
      </c>
    </row>
    <row r="9" spans="1:41" x14ac:dyDescent="0.3">
      <c r="A9" s="5" t="s">
        <v>1512</v>
      </c>
      <c r="B9" s="5" t="s">
        <v>1511</v>
      </c>
      <c r="C9" s="5" t="s">
        <v>1510</v>
      </c>
      <c r="D9" s="5">
        <v>176.68913154575401</v>
      </c>
      <c r="E9" s="5">
        <v>4.2222352179885201</v>
      </c>
      <c r="F9" s="5">
        <v>4.3454062713885098E-8</v>
      </c>
      <c r="G9" s="5">
        <v>1.55641800948883E-6</v>
      </c>
      <c r="H9" s="5" t="s">
        <v>1335</v>
      </c>
      <c r="I9" s="5" t="s">
        <v>1509</v>
      </c>
      <c r="J9" s="5" t="s">
        <v>1333</v>
      </c>
      <c r="K9" s="5">
        <v>3</v>
      </c>
      <c r="L9" s="5">
        <v>3</v>
      </c>
      <c r="M9" s="5" t="s">
        <v>1332</v>
      </c>
      <c r="N9" s="5">
        <v>1</v>
      </c>
      <c r="O9" s="5">
        <v>1</v>
      </c>
      <c r="P9" s="5">
        <v>1</v>
      </c>
      <c r="Q9" s="5">
        <v>0</v>
      </c>
      <c r="R9" s="5">
        <v>263.51999300404702</v>
      </c>
      <c r="S9" s="5">
        <v>5.2183730146547704</v>
      </c>
      <c r="T9" s="5">
        <v>1.21611546124937E-40</v>
      </c>
      <c r="U9" s="5">
        <v>6.7118236791411495E-39</v>
      </c>
      <c r="V9" s="5" t="s">
        <v>1330</v>
      </c>
      <c r="W9" s="5" t="s">
        <v>1331</v>
      </c>
      <c r="X9" s="5">
        <v>120.01216465294</v>
      </c>
      <c r="Y9" s="5">
        <v>3.4641947013618899</v>
      </c>
      <c r="Z9" s="5">
        <v>1.3372827028314699E-17</v>
      </c>
      <c r="AA9" s="5">
        <v>9.9331033457273095E-16</v>
      </c>
      <c r="AB9" s="5" t="s">
        <v>1330</v>
      </c>
      <c r="AC9" s="5" t="s">
        <v>1329</v>
      </c>
      <c r="AD9" s="5">
        <v>6.9875556819137898</v>
      </c>
      <c r="AE9" s="5">
        <v>1.43175949164005</v>
      </c>
      <c r="AF9" s="5">
        <v>5.6854735423570398E-5</v>
      </c>
      <c r="AG9" s="5">
        <v>2.2470735707703899E-4</v>
      </c>
      <c r="AH9" s="5" t="s">
        <v>1328</v>
      </c>
      <c r="AI9" s="5" t="s">
        <v>1327</v>
      </c>
      <c r="AJ9" s="5">
        <v>6.9503124999999999</v>
      </c>
      <c r="AK9" s="5">
        <v>0.22866666666666599</v>
      </c>
      <c r="AL9" s="5">
        <v>0.27815849286280098</v>
      </c>
      <c r="AM9" s="5">
        <v>0.52615467089952495</v>
      </c>
      <c r="AN9" s="5" t="s">
        <v>1326</v>
      </c>
      <c r="AO9" s="5" t="s">
        <v>1326</v>
      </c>
    </row>
    <row r="10" spans="1:41" x14ac:dyDescent="0.3">
      <c r="A10" s="5" t="s">
        <v>1508</v>
      </c>
      <c r="B10" s="5" t="s">
        <v>1507</v>
      </c>
      <c r="C10" s="5" t="s">
        <v>1506</v>
      </c>
      <c r="D10" s="5">
        <v>3787.55645212733</v>
      </c>
      <c r="E10" s="5">
        <v>2.2032301997782202</v>
      </c>
      <c r="F10" s="5">
        <v>4.48582321089215E-9</v>
      </c>
      <c r="G10" s="5">
        <v>2.0132969548780701E-7</v>
      </c>
      <c r="H10" s="5" t="s">
        <v>1335</v>
      </c>
      <c r="I10" s="5" t="s">
        <v>1505</v>
      </c>
      <c r="J10" s="5" t="s">
        <v>1333</v>
      </c>
      <c r="K10" s="5">
        <v>2</v>
      </c>
      <c r="L10" s="5">
        <v>2</v>
      </c>
      <c r="M10" s="5" t="s">
        <v>1332</v>
      </c>
      <c r="N10" s="5">
        <v>1</v>
      </c>
      <c r="O10" s="5">
        <v>0</v>
      </c>
      <c r="P10" s="5">
        <v>1</v>
      </c>
      <c r="Q10" s="5">
        <v>0</v>
      </c>
      <c r="R10" s="5">
        <v>1668.4885316791999</v>
      </c>
      <c r="S10" s="5">
        <v>1.1026416009175399</v>
      </c>
      <c r="T10" s="5">
        <v>1.2104823030185E-12</v>
      </c>
      <c r="U10" s="5">
        <v>7.0167967811793004E-12</v>
      </c>
      <c r="V10" s="5" t="s">
        <v>1330</v>
      </c>
      <c r="W10" s="5" t="s">
        <v>1331</v>
      </c>
      <c r="X10" s="5">
        <v>490.49911928432499</v>
      </c>
      <c r="Y10" s="5">
        <v>0.26156120329024102</v>
      </c>
      <c r="Z10" s="5">
        <v>7.7041570254047703E-2</v>
      </c>
      <c r="AA10" s="5">
        <v>0.15821350958290101</v>
      </c>
      <c r="AB10" s="5" t="s">
        <v>1326</v>
      </c>
      <c r="AC10" s="5" t="s">
        <v>1326</v>
      </c>
      <c r="AD10" s="5">
        <v>7.5299268220517197</v>
      </c>
      <c r="AE10" s="5">
        <v>1.2536200273624101</v>
      </c>
      <c r="AF10" s="5">
        <v>1.07579989113241E-7</v>
      </c>
      <c r="AG10" s="5">
        <v>7.6584730679036603E-7</v>
      </c>
      <c r="AH10" s="5" t="s">
        <v>1328</v>
      </c>
      <c r="AI10" s="5" t="s">
        <v>1327</v>
      </c>
      <c r="AJ10" s="5" t="s">
        <v>1326</v>
      </c>
      <c r="AK10" s="5" t="s">
        <v>1326</v>
      </c>
      <c r="AL10" s="5" t="s">
        <v>1326</v>
      </c>
      <c r="AM10" s="5" t="s">
        <v>1326</v>
      </c>
      <c r="AN10" s="5" t="s">
        <v>1326</v>
      </c>
      <c r="AO10" s="5" t="s">
        <v>1326</v>
      </c>
    </row>
    <row r="11" spans="1:41" x14ac:dyDescent="0.3">
      <c r="A11" s="5" t="s">
        <v>1504</v>
      </c>
      <c r="B11" s="5" t="s">
        <v>1503</v>
      </c>
      <c r="C11" s="5" t="s">
        <v>1502</v>
      </c>
      <c r="D11" s="5">
        <v>250.788544858422</v>
      </c>
      <c r="E11" s="5">
        <v>3.5836100230860901</v>
      </c>
      <c r="F11" s="5">
        <v>1.4796928057469901E-9</v>
      </c>
      <c r="G11" s="5">
        <v>7.3746627684874805E-8</v>
      </c>
      <c r="H11" s="5" t="s">
        <v>1335</v>
      </c>
      <c r="I11" s="5" t="s">
        <v>1501</v>
      </c>
      <c r="J11" s="5" t="s">
        <v>1333</v>
      </c>
      <c r="K11" s="5">
        <v>3</v>
      </c>
      <c r="L11" s="5">
        <v>3</v>
      </c>
      <c r="M11" s="5" t="s">
        <v>1332</v>
      </c>
      <c r="N11" s="5">
        <v>1</v>
      </c>
      <c r="O11" s="5">
        <v>1</v>
      </c>
      <c r="P11" s="5">
        <v>1</v>
      </c>
      <c r="Q11" s="5">
        <v>0</v>
      </c>
      <c r="R11" s="5">
        <v>200.31277860681899</v>
      </c>
      <c r="S11" s="5">
        <v>2.2992467032818502</v>
      </c>
      <c r="T11" s="5">
        <v>3.2786910651719999E-33</v>
      </c>
      <c r="U11" s="5">
        <v>9.6617536479333396E-32</v>
      </c>
      <c r="V11" s="5" t="s">
        <v>1330</v>
      </c>
      <c r="W11" s="5" t="s">
        <v>1331</v>
      </c>
      <c r="X11" s="5">
        <v>54.219645511635797</v>
      </c>
      <c r="Y11" s="5">
        <v>1.3523681409589801</v>
      </c>
      <c r="Z11" s="5">
        <v>2.1673745757840001E-10</v>
      </c>
      <c r="AA11" s="5">
        <v>4.3897364852037798E-9</v>
      </c>
      <c r="AB11" s="5" t="s">
        <v>1330</v>
      </c>
      <c r="AC11" s="5" t="s">
        <v>1329</v>
      </c>
      <c r="AD11" s="5">
        <v>6.6057737243793104</v>
      </c>
      <c r="AE11" s="5">
        <v>0.76781158236855096</v>
      </c>
      <c r="AF11" s="5">
        <v>5.42549224585124E-5</v>
      </c>
      <c r="AG11" s="5">
        <v>2.15228153707538E-4</v>
      </c>
      <c r="AH11" s="5" t="s">
        <v>1328</v>
      </c>
      <c r="AI11" s="5" t="s">
        <v>1327</v>
      </c>
      <c r="AJ11" s="5">
        <v>8.8621874999999992</v>
      </c>
      <c r="AK11" s="5">
        <v>-0.23333333333333101</v>
      </c>
      <c r="AL11" s="5">
        <v>0.30083258606365199</v>
      </c>
      <c r="AM11" s="5">
        <v>0.55091462249852297</v>
      </c>
      <c r="AN11" s="5" t="s">
        <v>1326</v>
      </c>
      <c r="AO11" s="5" t="s">
        <v>1326</v>
      </c>
    </row>
    <row r="12" spans="1:41" x14ac:dyDescent="0.3">
      <c r="A12" s="5" t="s">
        <v>1500</v>
      </c>
      <c r="B12" s="5" t="s">
        <v>1499</v>
      </c>
      <c r="C12" s="5" t="s">
        <v>1498</v>
      </c>
      <c r="D12" s="5">
        <v>1320.1260145506301</v>
      </c>
      <c r="E12" s="5">
        <v>1.3627618259491601</v>
      </c>
      <c r="F12" s="5">
        <v>5.20267433145911E-6</v>
      </c>
      <c r="G12" s="5">
        <v>1.06357055470695E-4</v>
      </c>
      <c r="H12" s="5" t="s">
        <v>1335</v>
      </c>
      <c r="I12" s="5" t="s">
        <v>1497</v>
      </c>
      <c r="J12" s="5" t="s">
        <v>1333</v>
      </c>
      <c r="K12" s="5">
        <v>3</v>
      </c>
      <c r="L12" s="5">
        <v>3</v>
      </c>
      <c r="M12" s="5" t="s">
        <v>1332</v>
      </c>
      <c r="N12" s="5">
        <v>1</v>
      </c>
      <c r="O12" s="5">
        <v>1</v>
      </c>
      <c r="P12" s="5">
        <v>1</v>
      </c>
      <c r="Q12" s="5">
        <v>0</v>
      </c>
      <c r="R12" s="5">
        <v>1771.82971781377</v>
      </c>
      <c r="S12" s="5">
        <v>2.5196907931530999</v>
      </c>
      <c r="T12" s="5">
        <v>8.1615821644082897E-54</v>
      </c>
      <c r="U12" s="5">
        <v>1.3987448380449699E-51</v>
      </c>
      <c r="V12" s="5" t="s">
        <v>1330</v>
      </c>
      <c r="W12" s="5" t="s">
        <v>1331</v>
      </c>
      <c r="X12" s="5">
        <v>510.57926760775598</v>
      </c>
      <c r="Y12" s="5">
        <v>0.93823812456936995</v>
      </c>
      <c r="Z12" s="5">
        <v>1.9604517430931899E-7</v>
      </c>
      <c r="AA12" s="5">
        <v>2.1684919118811299E-6</v>
      </c>
      <c r="AB12" s="5" t="s">
        <v>1330</v>
      </c>
      <c r="AC12" s="5" t="s">
        <v>1329</v>
      </c>
      <c r="AD12" s="5">
        <v>7.3793082434396604</v>
      </c>
      <c r="AE12" s="5">
        <v>1.3340810533476699</v>
      </c>
      <c r="AF12" s="5">
        <v>1.64976181614802E-12</v>
      </c>
      <c r="AG12" s="5">
        <v>3.6132809226810302E-11</v>
      </c>
      <c r="AH12" s="5" t="s">
        <v>1328</v>
      </c>
      <c r="AI12" s="5" t="s">
        <v>1327</v>
      </c>
      <c r="AJ12" s="5" t="s">
        <v>1326</v>
      </c>
      <c r="AK12" s="5" t="s">
        <v>1326</v>
      </c>
      <c r="AL12" s="5" t="s">
        <v>1326</v>
      </c>
      <c r="AM12" s="5" t="s">
        <v>1326</v>
      </c>
      <c r="AN12" s="5" t="s">
        <v>1326</v>
      </c>
      <c r="AO12" s="5" t="s">
        <v>1326</v>
      </c>
    </row>
    <row r="13" spans="1:41" x14ac:dyDescent="0.3">
      <c r="A13" s="5" t="s">
        <v>1496</v>
      </c>
      <c r="B13" s="5" t="s">
        <v>1495</v>
      </c>
      <c r="C13" s="5" t="s">
        <v>1494</v>
      </c>
      <c r="D13" s="5">
        <v>543.07489136559002</v>
      </c>
      <c r="E13" s="5">
        <v>2.2771112127053601</v>
      </c>
      <c r="F13" s="5">
        <v>8.0567933462115602E-10</v>
      </c>
      <c r="G13" s="5">
        <v>4.19529918023535E-8</v>
      </c>
      <c r="H13" s="5" t="s">
        <v>1335</v>
      </c>
      <c r="I13" s="5" t="s">
        <v>1493</v>
      </c>
      <c r="J13" s="5" t="s">
        <v>1333</v>
      </c>
      <c r="K13" s="5">
        <v>4</v>
      </c>
      <c r="L13" s="5">
        <v>4</v>
      </c>
      <c r="M13" s="5" t="s">
        <v>1332</v>
      </c>
      <c r="N13" s="5">
        <v>1</v>
      </c>
      <c r="O13" s="5">
        <v>1</v>
      </c>
      <c r="P13" s="5">
        <v>1</v>
      </c>
      <c r="Q13" s="5">
        <v>1</v>
      </c>
      <c r="R13" s="5">
        <v>1067.5666866803199</v>
      </c>
      <c r="S13" s="5">
        <v>1.2735244073209899</v>
      </c>
      <c r="T13" s="5">
        <v>3.32727927883533E-28</v>
      </c>
      <c r="U13" s="5">
        <v>6.5136992896037404E-27</v>
      </c>
      <c r="V13" s="5" t="s">
        <v>1330</v>
      </c>
      <c r="W13" s="5" t="s">
        <v>1331</v>
      </c>
      <c r="X13" s="5">
        <v>370.83887817258</v>
      </c>
      <c r="Y13" s="5">
        <v>0.78638167318881103</v>
      </c>
      <c r="Z13" s="5">
        <v>7.6798555591573404E-9</v>
      </c>
      <c r="AA13" s="5">
        <v>1.15546149161289E-7</v>
      </c>
      <c r="AB13" s="5" t="s">
        <v>1330</v>
      </c>
      <c r="AC13" s="5" t="s">
        <v>1329</v>
      </c>
      <c r="AD13" s="5">
        <v>8.2878290063362101</v>
      </c>
      <c r="AE13" s="5">
        <v>1.2358790811179401</v>
      </c>
      <c r="AF13" s="5">
        <v>2.4528232535117102E-7</v>
      </c>
      <c r="AG13" s="5">
        <v>1.6226676609986399E-6</v>
      </c>
      <c r="AH13" s="5" t="s">
        <v>1328</v>
      </c>
      <c r="AI13" s="5" t="s">
        <v>1327</v>
      </c>
      <c r="AJ13" s="5">
        <v>9.5634374999999991</v>
      </c>
      <c r="AK13" s="5">
        <v>1.13333333333333</v>
      </c>
      <c r="AL13" s="5">
        <v>1.0828927469931E-6</v>
      </c>
      <c r="AM13" s="5">
        <v>8.1525352664402905E-5</v>
      </c>
      <c r="AN13" s="5" t="s">
        <v>1328</v>
      </c>
      <c r="AO13" s="5" t="s">
        <v>1339</v>
      </c>
    </row>
    <row r="14" spans="1:41" x14ac:dyDescent="0.3">
      <c r="A14" s="5" t="s">
        <v>1492</v>
      </c>
      <c r="B14" s="5" t="s">
        <v>1491</v>
      </c>
      <c r="C14" s="5" t="s">
        <v>1490</v>
      </c>
      <c r="D14" s="5">
        <v>505.44358084262097</v>
      </c>
      <c r="E14" s="5">
        <v>1.2008534960672399</v>
      </c>
      <c r="F14" s="5">
        <v>4.3934691847772999E-3</v>
      </c>
      <c r="G14" s="5">
        <v>3.20348304578729E-2</v>
      </c>
      <c r="H14" s="5" t="s">
        <v>1335</v>
      </c>
      <c r="I14" s="5" t="s">
        <v>1489</v>
      </c>
      <c r="J14" s="5" t="s">
        <v>1333</v>
      </c>
      <c r="K14" s="5">
        <v>4</v>
      </c>
      <c r="L14" s="5">
        <v>4</v>
      </c>
      <c r="M14" s="5" t="s">
        <v>1332</v>
      </c>
      <c r="N14" s="5">
        <v>1</v>
      </c>
      <c r="O14" s="5">
        <v>1</v>
      </c>
      <c r="P14" s="5">
        <v>1</v>
      </c>
      <c r="Q14" s="5">
        <v>1</v>
      </c>
      <c r="R14" s="5">
        <v>1047.70354914414</v>
      </c>
      <c r="S14" s="5">
        <v>1.45068838773089</v>
      </c>
      <c r="T14" s="5">
        <v>3.8503577179198399E-13</v>
      </c>
      <c r="U14" s="5">
        <v>2.3289895948563102E-12</v>
      </c>
      <c r="V14" s="5" t="s">
        <v>1330</v>
      </c>
      <c r="W14" s="5" t="s">
        <v>1331</v>
      </c>
      <c r="X14" s="5">
        <v>271.22623688995299</v>
      </c>
      <c r="Y14" s="5">
        <v>0.92099893883714401</v>
      </c>
      <c r="Z14" s="5">
        <v>1.1792581391619099E-5</v>
      </c>
      <c r="AA14" s="5">
        <v>8.5257918110207706E-5</v>
      </c>
      <c r="AB14" s="5" t="s">
        <v>1330</v>
      </c>
      <c r="AC14" s="5" t="s">
        <v>1329</v>
      </c>
      <c r="AD14" s="5">
        <v>7.0242099395775899</v>
      </c>
      <c r="AE14" s="5">
        <v>1.5763931229852599</v>
      </c>
      <c r="AF14" s="5">
        <v>2.4603736264178901E-8</v>
      </c>
      <c r="AG14" s="5">
        <v>2.0199339157768901E-7</v>
      </c>
      <c r="AH14" s="5" t="s">
        <v>1328</v>
      </c>
      <c r="AI14" s="5" t="s">
        <v>1327</v>
      </c>
      <c r="AJ14" s="5">
        <v>7.2903124999999998</v>
      </c>
      <c r="AK14" s="5">
        <v>0.97133333333332905</v>
      </c>
      <c r="AL14" s="5">
        <v>1.89638796186086E-4</v>
      </c>
      <c r="AM14" s="5">
        <v>2.6026945815203098E-3</v>
      </c>
      <c r="AN14" s="5" t="s">
        <v>1328</v>
      </c>
      <c r="AO14" s="5" t="s">
        <v>1339</v>
      </c>
    </row>
    <row r="15" spans="1:41" x14ac:dyDescent="0.3">
      <c r="A15" s="5" t="s">
        <v>1488</v>
      </c>
      <c r="B15" s="5" t="s">
        <v>1487</v>
      </c>
      <c r="C15" s="5" t="s">
        <v>1486</v>
      </c>
      <c r="D15" s="5">
        <v>1121.77334572938</v>
      </c>
      <c r="E15" s="5">
        <v>2.0232553305165699</v>
      </c>
      <c r="F15" s="5">
        <v>2.21198705989595E-5</v>
      </c>
      <c r="G15" s="5">
        <v>3.7718631343384702E-4</v>
      </c>
      <c r="H15" s="5" t="s">
        <v>1335</v>
      </c>
      <c r="I15" s="5" t="s">
        <v>1485</v>
      </c>
      <c r="J15" s="5" t="s">
        <v>1333</v>
      </c>
      <c r="K15" s="5">
        <v>4</v>
      </c>
      <c r="L15" s="5">
        <v>4</v>
      </c>
      <c r="M15" s="5" t="s">
        <v>1332</v>
      </c>
      <c r="N15" s="5">
        <v>1</v>
      </c>
      <c r="O15" s="5">
        <v>1</v>
      </c>
      <c r="P15" s="5">
        <v>1</v>
      </c>
      <c r="Q15" s="5">
        <v>1</v>
      </c>
      <c r="R15" s="5">
        <v>673.72283989114396</v>
      </c>
      <c r="S15" s="5">
        <v>1.0592105339751701</v>
      </c>
      <c r="T15" s="5">
        <v>1.0042147205896499E-22</v>
      </c>
      <c r="U15" s="5">
        <v>1.2954668275681901E-21</v>
      </c>
      <c r="V15" s="5" t="s">
        <v>1330</v>
      </c>
      <c r="W15" s="5" t="s">
        <v>1331</v>
      </c>
      <c r="X15" s="5">
        <v>186.74687658876499</v>
      </c>
      <c r="Y15" s="5">
        <v>0.88240871757248496</v>
      </c>
      <c r="Z15" s="5">
        <v>6.9058122915257105E-10</v>
      </c>
      <c r="AA15" s="5">
        <v>1.27890403456288E-8</v>
      </c>
      <c r="AB15" s="5" t="s">
        <v>1330</v>
      </c>
      <c r="AC15" s="5" t="s">
        <v>1329</v>
      </c>
      <c r="AD15" s="5">
        <v>7.9992360336724104</v>
      </c>
      <c r="AE15" s="5">
        <v>0.182439073606879</v>
      </c>
      <c r="AF15" s="5">
        <v>2.3425621650467699E-3</v>
      </c>
      <c r="AG15" s="5">
        <v>6.3857464603846196E-3</v>
      </c>
      <c r="AH15" s="5" t="s">
        <v>1328</v>
      </c>
      <c r="AI15" s="5" t="s">
        <v>1327</v>
      </c>
      <c r="AJ15" s="5">
        <v>8.9421874999999993</v>
      </c>
      <c r="AK15" s="5">
        <v>0.74844444444444702</v>
      </c>
      <c r="AL15" s="5">
        <v>3.3644128557584402E-6</v>
      </c>
      <c r="AM15" s="5">
        <v>1.6142411832524201E-4</v>
      </c>
      <c r="AN15" s="5" t="s">
        <v>1328</v>
      </c>
      <c r="AO15" s="5" t="s">
        <v>1339</v>
      </c>
    </row>
    <row r="16" spans="1:41" x14ac:dyDescent="0.3">
      <c r="A16" s="5" t="s">
        <v>1484</v>
      </c>
      <c r="B16" s="5" t="s">
        <v>1483</v>
      </c>
      <c r="C16" s="5" t="s">
        <v>1482</v>
      </c>
      <c r="D16" s="5">
        <v>188.85096899121899</v>
      </c>
      <c r="E16" s="5">
        <v>2.2467460949887998</v>
      </c>
      <c r="F16" s="5">
        <v>9.3423165881541396E-6</v>
      </c>
      <c r="G16" s="5">
        <v>1.76789077040147E-4</v>
      </c>
      <c r="H16" s="5" t="s">
        <v>1335</v>
      </c>
      <c r="I16" s="5" t="s">
        <v>1481</v>
      </c>
      <c r="J16" s="5" t="s">
        <v>1333</v>
      </c>
      <c r="K16" s="5">
        <v>3</v>
      </c>
      <c r="L16" s="5">
        <v>3</v>
      </c>
      <c r="M16" s="5" t="s">
        <v>1332</v>
      </c>
      <c r="N16" s="5">
        <v>1</v>
      </c>
      <c r="O16" s="5">
        <v>1</v>
      </c>
      <c r="P16" s="5">
        <v>1</v>
      </c>
      <c r="Q16" s="5">
        <v>0</v>
      </c>
      <c r="R16" s="5">
        <v>129.182881361368</v>
      </c>
      <c r="S16" s="5">
        <v>2.7885691919390099</v>
      </c>
      <c r="T16" s="5">
        <v>1.7272324859378E-19</v>
      </c>
      <c r="U16" s="5">
        <v>1.7226036086784E-18</v>
      </c>
      <c r="V16" s="5" t="s">
        <v>1330</v>
      </c>
      <c r="W16" s="5" t="s">
        <v>1331</v>
      </c>
      <c r="X16" s="5">
        <v>51.373283113459799</v>
      </c>
      <c r="Y16" s="5">
        <v>1.7369534763586201</v>
      </c>
      <c r="Z16" s="5">
        <v>2.0839121677326701E-7</v>
      </c>
      <c r="AA16" s="5">
        <v>2.2872827159360699E-6</v>
      </c>
      <c r="AB16" s="5" t="s">
        <v>1330</v>
      </c>
      <c r="AC16" s="5" t="s">
        <v>1329</v>
      </c>
      <c r="AD16" s="5">
        <v>6.61906338116379</v>
      </c>
      <c r="AE16" s="5">
        <v>2.4067287686044199</v>
      </c>
      <c r="AF16" s="5">
        <v>1.27951984465472E-6</v>
      </c>
      <c r="AG16" s="5">
        <v>7.1387995070142498E-6</v>
      </c>
      <c r="AH16" s="5" t="s">
        <v>1328</v>
      </c>
      <c r="AI16" s="5" t="s">
        <v>1327</v>
      </c>
      <c r="AJ16" s="5" t="s">
        <v>1326</v>
      </c>
      <c r="AK16" s="5" t="s">
        <v>1326</v>
      </c>
      <c r="AL16" s="5" t="s">
        <v>1326</v>
      </c>
      <c r="AM16" s="5" t="s">
        <v>1326</v>
      </c>
      <c r="AN16" s="5" t="s">
        <v>1326</v>
      </c>
      <c r="AO16" s="5" t="s">
        <v>1326</v>
      </c>
    </row>
    <row r="17" spans="1:41" x14ac:dyDescent="0.3">
      <c r="A17" s="5" t="s">
        <v>1480</v>
      </c>
      <c r="B17" s="5" t="s">
        <v>1479</v>
      </c>
      <c r="C17" s="5" t="s">
        <v>1478</v>
      </c>
      <c r="D17" s="5">
        <v>1147.6339281626899</v>
      </c>
      <c r="E17" s="5">
        <v>1.59875136433103</v>
      </c>
      <c r="F17" s="5">
        <v>2.8898021406081801E-8</v>
      </c>
      <c r="G17" s="5">
        <v>1.0786217946301999E-6</v>
      </c>
      <c r="H17" s="5" t="s">
        <v>1335</v>
      </c>
      <c r="I17" s="5" t="s">
        <v>1477</v>
      </c>
      <c r="J17" s="5" t="s">
        <v>1333</v>
      </c>
      <c r="K17" s="5">
        <v>3</v>
      </c>
      <c r="L17" s="5">
        <v>3</v>
      </c>
      <c r="M17" s="5" t="s">
        <v>1332</v>
      </c>
      <c r="N17" s="5">
        <v>1</v>
      </c>
      <c r="O17" s="5">
        <v>1</v>
      </c>
      <c r="P17" s="5">
        <v>1</v>
      </c>
      <c r="Q17" s="5">
        <v>0</v>
      </c>
      <c r="R17" s="5">
        <v>339.54570603741701</v>
      </c>
      <c r="S17" s="5">
        <v>1.97940359655116</v>
      </c>
      <c r="T17" s="5">
        <v>3.7133868475213103E-33</v>
      </c>
      <c r="U17" s="5">
        <v>1.09098188772102E-31</v>
      </c>
      <c r="V17" s="5" t="s">
        <v>1330</v>
      </c>
      <c r="W17" s="5" t="s">
        <v>1331</v>
      </c>
      <c r="X17" s="5">
        <v>125.11076901546301</v>
      </c>
      <c r="Y17" s="5">
        <v>1.0061394261812899</v>
      </c>
      <c r="Z17" s="5">
        <v>1.4378561320344299E-6</v>
      </c>
      <c r="AA17" s="5">
        <v>1.30004414711173E-5</v>
      </c>
      <c r="AB17" s="5" t="s">
        <v>1330</v>
      </c>
      <c r="AC17" s="5" t="s">
        <v>1329</v>
      </c>
      <c r="AD17" s="5">
        <v>7.0183219964741399</v>
      </c>
      <c r="AE17" s="5">
        <v>0.50384100999877302</v>
      </c>
      <c r="AF17" s="5">
        <v>2.2813440984402799E-5</v>
      </c>
      <c r="AG17" s="5">
        <v>9.8048537744777696E-5</v>
      </c>
      <c r="AH17" s="5" t="s">
        <v>1328</v>
      </c>
      <c r="AI17" s="5" t="s">
        <v>1327</v>
      </c>
      <c r="AJ17" s="5" t="s">
        <v>1326</v>
      </c>
      <c r="AK17" s="5" t="s">
        <v>1326</v>
      </c>
      <c r="AL17" s="5" t="s">
        <v>1326</v>
      </c>
      <c r="AM17" s="5" t="s">
        <v>1326</v>
      </c>
      <c r="AN17" s="5" t="s">
        <v>1326</v>
      </c>
      <c r="AO17" s="5" t="s">
        <v>1326</v>
      </c>
    </row>
    <row r="18" spans="1:41" x14ac:dyDescent="0.3">
      <c r="A18" s="5" t="s">
        <v>1476</v>
      </c>
      <c r="B18" s="5" t="s">
        <v>1475</v>
      </c>
      <c r="C18" s="5" t="s">
        <v>1474</v>
      </c>
      <c r="D18" s="5">
        <v>561.48855565164604</v>
      </c>
      <c r="E18" s="5">
        <v>2.42516558835203</v>
      </c>
      <c r="F18" s="5">
        <v>2.7364501450665299E-8</v>
      </c>
      <c r="G18" s="5">
        <v>1.02734727563031E-6</v>
      </c>
      <c r="H18" s="5" t="s">
        <v>1335</v>
      </c>
      <c r="I18" s="5" t="s">
        <v>1473</v>
      </c>
      <c r="J18" s="5" t="s">
        <v>1333</v>
      </c>
      <c r="K18" s="5">
        <v>4</v>
      </c>
      <c r="L18" s="5">
        <v>4</v>
      </c>
      <c r="M18" s="5" t="s">
        <v>1332</v>
      </c>
      <c r="N18" s="5">
        <v>1</v>
      </c>
      <c r="O18" s="5">
        <v>1</v>
      </c>
      <c r="P18" s="5">
        <v>1</v>
      </c>
      <c r="Q18" s="5">
        <v>1</v>
      </c>
      <c r="R18" s="5">
        <v>1528.64987452736</v>
      </c>
      <c r="S18" s="5">
        <v>2.0798716087538001</v>
      </c>
      <c r="T18" s="5">
        <v>7.1312331871942004E-50</v>
      </c>
      <c r="U18" s="5">
        <v>8.7903134633947405E-48</v>
      </c>
      <c r="V18" s="5" t="s">
        <v>1330</v>
      </c>
      <c r="W18" s="5" t="s">
        <v>1331</v>
      </c>
      <c r="X18" s="5">
        <v>466.74485475048999</v>
      </c>
      <c r="Y18" s="5">
        <v>1.1102158385446399</v>
      </c>
      <c r="Z18" s="5">
        <v>1.01383812034138E-14</v>
      </c>
      <c r="AA18" s="5">
        <v>4.7912615346921498E-13</v>
      </c>
      <c r="AB18" s="5" t="s">
        <v>1330</v>
      </c>
      <c r="AC18" s="5" t="s">
        <v>1329</v>
      </c>
      <c r="AD18" s="5">
        <v>7.8731826979655199</v>
      </c>
      <c r="AE18" s="5">
        <v>1.4023734513574899</v>
      </c>
      <c r="AF18" s="5">
        <v>4.3241238480940501E-10</v>
      </c>
      <c r="AG18" s="5">
        <v>5.3034864680582999E-9</v>
      </c>
      <c r="AH18" s="5" t="s">
        <v>1328</v>
      </c>
      <c r="AI18" s="5" t="s">
        <v>1327</v>
      </c>
      <c r="AJ18" s="5">
        <v>9.1150000000000002</v>
      </c>
      <c r="AK18" s="5">
        <v>1.35777777777777</v>
      </c>
      <c r="AL18" s="5">
        <v>7.8567527027710601E-7</v>
      </c>
      <c r="AM18" s="5">
        <v>7.05682000480939E-5</v>
      </c>
      <c r="AN18" s="5" t="s">
        <v>1328</v>
      </c>
      <c r="AO18" s="5" t="s">
        <v>1339</v>
      </c>
    </row>
    <row r="19" spans="1:41" x14ac:dyDescent="0.3">
      <c r="A19" s="5" t="s">
        <v>1472</v>
      </c>
      <c r="B19" s="5" t="s">
        <v>1471</v>
      </c>
      <c r="C19" s="5" t="s">
        <v>1470</v>
      </c>
      <c r="D19" s="5">
        <v>632.384400599282</v>
      </c>
      <c r="E19" s="5">
        <v>2.1938997221146299</v>
      </c>
      <c r="F19" s="5">
        <v>1.69801230901981E-10</v>
      </c>
      <c r="G19" s="5">
        <v>1.02506531810006E-8</v>
      </c>
      <c r="H19" s="5" t="s">
        <v>1335</v>
      </c>
      <c r="I19" s="5" t="s">
        <v>1469</v>
      </c>
      <c r="J19" s="5" t="s">
        <v>1333</v>
      </c>
      <c r="K19" s="5">
        <v>3</v>
      </c>
      <c r="L19" s="5">
        <v>3</v>
      </c>
      <c r="M19" s="5" t="s">
        <v>1332</v>
      </c>
      <c r="N19" s="5">
        <v>1</v>
      </c>
      <c r="O19" s="5">
        <v>1</v>
      </c>
      <c r="P19" s="5">
        <v>1</v>
      </c>
      <c r="Q19" s="5">
        <v>0</v>
      </c>
      <c r="R19" s="5">
        <v>472.23605627916299</v>
      </c>
      <c r="S19" s="5">
        <v>0.60059384067732602</v>
      </c>
      <c r="T19" s="5">
        <v>5.7847622040188798E-5</v>
      </c>
      <c r="U19" s="5">
        <v>1.6135311808268801E-4</v>
      </c>
      <c r="V19" s="5" t="s">
        <v>1330</v>
      </c>
      <c r="W19" s="5" t="s">
        <v>1331</v>
      </c>
      <c r="X19" s="5">
        <v>186.22133593040701</v>
      </c>
      <c r="Y19" s="5">
        <v>0.61934206974675998</v>
      </c>
      <c r="Z19" s="5">
        <v>2.6906640071634901E-5</v>
      </c>
      <c r="AA19" s="5">
        <v>1.7683132871083301E-4</v>
      </c>
      <c r="AB19" s="5" t="s">
        <v>1330</v>
      </c>
      <c r="AC19" s="5" t="s">
        <v>1329</v>
      </c>
      <c r="AD19" s="5">
        <v>7.7917802514827601</v>
      </c>
      <c r="AE19" s="5">
        <v>0.64826911742260496</v>
      </c>
      <c r="AF19" s="5">
        <v>5.6011741401862302E-3</v>
      </c>
      <c r="AG19" s="5">
        <v>1.38717539117103E-2</v>
      </c>
      <c r="AH19" s="5" t="s">
        <v>1328</v>
      </c>
      <c r="AI19" s="5" t="s">
        <v>1327</v>
      </c>
      <c r="AJ19" s="5" t="s">
        <v>1326</v>
      </c>
      <c r="AK19" s="5" t="s">
        <v>1326</v>
      </c>
      <c r="AL19" s="5" t="s">
        <v>1326</v>
      </c>
      <c r="AM19" s="5" t="s">
        <v>1326</v>
      </c>
      <c r="AN19" s="5" t="s">
        <v>1326</v>
      </c>
      <c r="AO19" s="5" t="s">
        <v>1326</v>
      </c>
    </row>
    <row r="20" spans="1:41" x14ac:dyDescent="0.3">
      <c r="A20" s="5" t="s">
        <v>1468</v>
      </c>
      <c r="B20" s="5" t="s">
        <v>1467</v>
      </c>
      <c r="C20" s="5" t="s">
        <v>1466</v>
      </c>
      <c r="D20" s="5">
        <v>2370.7372817720502</v>
      </c>
      <c r="E20" s="5">
        <v>1.1203366771168799</v>
      </c>
      <c r="F20" s="5">
        <v>2.3330936901154101E-4</v>
      </c>
      <c r="G20" s="5">
        <v>2.7802063876167398E-3</v>
      </c>
      <c r="H20" s="5" t="s">
        <v>1335</v>
      </c>
      <c r="I20" s="5" t="s">
        <v>1465</v>
      </c>
      <c r="J20" s="5" t="s">
        <v>1333</v>
      </c>
      <c r="K20" s="5">
        <v>2</v>
      </c>
      <c r="L20" s="5">
        <v>2</v>
      </c>
      <c r="M20" s="5" t="s">
        <v>1332</v>
      </c>
      <c r="N20" s="5">
        <v>0</v>
      </c>
      <c r="O20" s="5">
        <v>1</v>
      </c>
      <c r="P20" s="5">
        <v>1</v>
      </c>
      <c r="Q20" s="5">
        <v>0</v>
      </c>
      <c r="R20" s="5">
        <v>5887.3053961279502</v>
      </c>
      <c r="S20" s="5">
        <v>1.42640843679937E-2</v>
      </c>
      <c r="T20" s="5">
        <v>0.86184499080232202</v>
      </c>
      <c r="U20" s="5">
        <v>0.91048366618200804</v>
      </c>
      <c r="V20" s="5" t="s">
        <v>1326</v>
      </c>
      <c r="W20" s="5" t="s">
        <v>1326</v>
      </c>
      <c r="X20" s="5">
        <v>1857.73541602558</v>
      </c>
      <c r="Y20" s="5">
        <v>0.34255755726826198</v>
      </c>
      <c r="Z20" s="5">
        <v>8.3078460283367498E-5</v>
      </c>
      <c r="AA20" s="5">
        <v>4.7961784465325901E-4</v>
      </c>
      <c r="AB20" s="5" t="s">
        <v>1330</v>
      </c>
      <c r="AC20" s="5" t="s">
        <v>1329</v>
      </c>
      <c r="AD20" s="5">
        <v>9.7455066369137899</v>
      </c>
      <c r="AE20" s="5">
        <v>0.56323649777149698</v>
      </c>
      <c r="AF20" s="5">
        <v>4.3965298435192502E-15</v>
      </c>
      <c r="AG20" s="5">
        <v>1.7924246066861701E-13</v>
      </c>
      <c r="AH20" s="5" t="s">
        <v>1328</v>
      </c>
      <c r="AI20" s="5" t="s">
        <v>1327</v>
      </c>
      <c r="AJ20" s="5" t="s">
        <v>1326</v>
      </c>
      <c r="AK20" s="5" t="s">
        <v>1326</v>
      </c>
      <c r="AL20" s="5" t="s">
        <v>1326</v>
      </c>
      <c r="AM20" s="5" t="s">
        <v>1326</v>
      </c>
      <c r="AN20" s="5" t="s">
        <v>1326</v>
      </c>
      <c r="AO20" s="5" t="s">
        <v>1326</v>
      </c>
    </row>
    <row r="21" spans="1:41" x14ac:dyDescent="0.3">
      <c r="A21" s="5" t="s">
        <v>1464</v>
      </c>
      <c r="B21" s="5" t="s">
        <v>1463</v>
      </c>
      <c r="C21" s="5" t="s">
        <v>1462</v>
      </c>
      <c r="D21" s="5">
        <v>2468.1668102148701</v>
      </c>
      <c r="E21" s="5">
        <v>2.4494500820569298</v>
      </c>
      <c r="F21" s="5">
        <v>3.4012142962181398E-18</v>
      </c>
      <c r="G21" s="5">
        <v>6.3846005880176497E-16</v>
      </c>
      <c r="H21" s="5" t="s">
        <v>1335</v>
      </c>
      <c r="I21" s="5" t="s">
        <v>1461</v>
      </c>
      <c r="J21" s="5" t="s">
        <v>1333</v>
      </c>
      <c r="K21" s="5">
        <v>3</v>
      </c>
      <c r="L21" s="5">
        <v>3</v>
      </c>
      <c r="M21" s="5" t="s">
        <v>1332</v>
      </c>
      <c r="N21" s="5">
        <v>1</v>
      </c>
      <c r="O21" s="5">
        <v>1</v>
      </c>
      <c r="P21" s="5">
        <v>1</v>
      </c>
      <c r="Q21" s="5">
        <v>0</v>
      </c>
      <c r="R21" s="5">
        <v>507.336201099184</v>
      </c>
      <c r="S21" s="5">
        <v>1.9390243100975</v>
      </c>
      <c r="T21" s="5">
        <v>8.2202048299072996E-29</v>
      </c>
      <c r="U21" s="5">
        <v>1.6887723645038299E-27</v>
      </c>
      <c r="V21" s="5" t="s">
        <v>1330</v>
      </c>
      <c r="W21" s="5" t="s">
        <v>1331</v>
      </c>
      <c r="X21" s="5">
        <v>148.75903792737199</v>
      </c>
      <c r="Y21" s="5">
        <v>1.3823956913664599</v>
      </c>
      <c r="Z21" s="5">
        <v>2.6779941905384E-12</v>
      </c>
      <c r="AA21" s="5">
        <v>8.0444908785994203E-11</v>
      </c>
      <c r="AB21" s="5" t="s">
        <v>1330</v>
      </c>
      <c r="AC21" s="5" t="s">
        <v>1329</v>
      </c>
      <c r="AD21" s="5">
        <v>6.3085354635000002</v>
      </c>
      <c r="AE21" s="5">
        <v>0.92926287125921503</v>
      </c>
      <c r="AF21" s="5">
        <v>6.2689829370440403E-5</v>
      </c>
      <c r="AG21" s="5">
        <v>2.4561783205481502E-4</v>
      </c>
      <c r="AH21" s="5" t="s">
        <v>1328</v>
      </c>
      <c r="AI21" s="5" t="s">
        <v>1327</v>
      </c>
      <c r="AJ21" s="5" t="s">
        <v>1326</v>
      </c>
      <c r="AK21" s="5" t="s">
        <v>1326</v>
      </c>
      <c r="AL21" s="5" t="s">
        <v>1326</v>
      </c>
      <c r="AM21" s="5" t="s">
        <v>1326</v>
      </c>
      <c r="AN21" s="5" t="s">
        <v>1326</v>
      </c>
      <c r="AO21" s="5" t="s">
        <v>1326</v>
      </c>
    </row>
    <row r="22" spans="1:41" x14ac:dyDescent="0.3">
      <c r="A22" s="5" t="s">
        <v>1460</v>
      </c>
      <c r="B22" s="5" t="s">
        <v>1459</v>
      </c>
      <c r="C22" s="5" t="s">
        <v>1458</v>
      </c>
      <c r="D22" s="5">
        <v>1001.4790171711199</v>
      </c>
      <c r="E22" s="5">
        <v>0.96043138389334004</v>
      </c>
      <c r="F22" s="5">
        <v>1.0625861232713E-3</v>
      </c>
      <c r="G22" s="5">
        <v>1.01134446085003E-2</v>
      </c>
      <c r="H22" s="5" t="s">
        <v>1335</v>
      </c>
      <c r="I22" s="5" t="s">
        <v>1457</v>
      </c>
      <c r="J22" s="5" t="s">
        <v>1333</v>
      </c>
      <c r="K22" s="5">
        <v>3</v>
      </c>
      <c r="L22" s="5">
        <v>3</v>
      </c>
      <c r="M22" s="5" t="s">
        <v>1332</v>
      </c>
      <c r="N22" s="5">
        <v>1</v>
      </c>
      <c r="O22" s="5">
        <v>1</v>
      </c>
      <c r="P22" s="5">
        <v>1</v>
      </c>
      <c r="Q22" s="5">
        <v>0</v>
      </c>
      <c r="R22" s="5">
        <v>289.71274049134701</v>
      </c>
      <c r="S22" s="5">
        <v>0.62752976543405203</v>
      </c>
      <c r="T22" s="5">
        <v>7.1385283156859703E-11</v>
      </c>
      <c r="U22" s="5">
        <v>3.5578825757070002E-10</v>
      </c>
      <c r="V22" s="5" t="s">
        <v>1330</v>
      </c>
      <c r="W22" s="5" t="s">
        <v>1331</v>
      </c>
      <c r="X22" s="5">
        <v>88.260345271185898</v>
      </c>
      <c r="Y22" s="5">
        <v>0.464725340381417</v>
      </c>
      <c r="Z22" s="5">
        <v>3.5731191629770402E-5</v>
      </c>
      <c r="AA22" s="5">
        <v>2.2798568732138101E-4</v>
      </c>
      <c r="AB22" s="5" t="s">
        <v>1330</v>
      </c>
      <c r="AC22" s="5" t="s">
        <v>1329</v>
      </c>
      <c r="AD22" s="5">
        <v>6.5436894620086203</v>
      </c>
      <c r="AE22" s="5">
        <v>0.73405627519410599</v>
      </c>
      <c r="AF22" s="5">
        <v>8.6837388398331607E-8</v>
      </c>
      <c r="AG22" s="5">
        <v>6.3351041920636904E-7</v>
      </c>
      <c r="AH22" s="5" t="s">
        <v>1328</v>
      </c>
      <c r="AI22" s="5" t="s">
        <v>1327</v>
      </c>
      <c r="AJ22" s="5">
        <v>7.3562500000000002</v>
      </c>
      <c r="AK22" s="5">
        <v>0.59399999999999897</v>
      </c>
      <c r="AL22" s="5">
        <v>5.1473372313642303E-2</v>
      </c>
      <c r="AM22" s="5">
        <v>0.17826783685160899</v>
      </c>
      <c r="AN22" s="5" t="s">
        <v>1326</v>
      </c>
      <c r="AO22" s="5" t="s">
        <v>1326</v>
      </c>
    </row>
    <row r="23" spans="1:41" x14ac:dyDescent="0.3">
      <c r="A23" s="5" t="s">
        <v>1456</v>
      </c>
      <c r="B23" s="5" t="s">
        <v>1455</v>
      </c>
      <c r="C23" s="5" t="s">
        <v>1454</v>
      </c>
      <c r="D23" s="5">
        <v>697.86605655713197</v>
      </c>
      <c r="E23" s="5">
        <v>1.3852170401609201</v>
      </c>
      <c r="F23" s="5">
        <v>5.8773799087271399E-6</v>
      </c>
      <c r="G23" s="5">
        <v>1.1680724815512801E-4</v>
      </c>
      <c r="H23" s="5" t="s">
        <v>1335</v>
      </c>
      <c r="I23" s="5" t="s">
        <v>1453</v>
      </c>
      <c r="J23" s="5" t="s">
        <v>1333</v>
      </c>
      <c r="K23" s="5">
        <v>3</v>
      </c>
      <c r="L23" s="5">
        <v>3</v>
      </c>
      <c r="M23" s="5" t="s">
        <v>1332</v>
      </c>
      <c r="N23" s="5">
        <v>1</v>
      </c>
      <c r="O23" s="5">
        <v>1</v>
      </c>
      <c r="P23" s="5">
        <v>1</v>
      </c>
      <c r="Q23" s="5">
        <v>0</v>
      </c>
      <c r="R23" s="5">
        <v>1435.55322961415</v>
      </c>
      <c r="S23" s="5">
        <v>0.73943545100971997</v>
      </c>
      <c r="T23" s="5">
        <v>3.6492315846330504E-15</v>
      </c>
      <c r="U23" s="5">
        <v>2.5930846366527801E-14</v>
      </c>
      <c r="V23" s="5" t="s">
        <v>1330</v>
      </c>
      <c r="W23" s="5" t="s">
        <v>1331</v>
      </c>
      <c r="X23" s="5">
        <v>543.69650923823701</v>
      </c>
      <c r="Y23" s="5">
        <v>0.27198156600604001</v>
      </c>
      <c r="Z23" s="5">
        <v>3.45315351578715E-3</v>
      </c>
      <c r="AA23" s="5">
        <v>1.2197596332824899E-2</v>
      </c>
      <c r="AB23" s="5" t="s">
        <v>1330</v>
      </c>
      <c r="AC23" s="5" t="s">
        <v>1329</v>
      </c>
      <c r="AD23" s="5">
        <v>8.6840968578620696</v>
      </c>
      <c r="AE23" s="5">
        <v>0.47266285771498501</v>
      </c>
      <c r="AF23" s="5">
        <v>1.57987034584691E-2</v>
      </c>
      <c r="AG23" s="5">
        <v>3.4445991872562101E-2</v>
      </c>
      <c r="AH23" s="5" t="s">
        <v>1328</v>
      </c>
      <c r="AI23" s="5" t="s">
        <v>1327</v>
      </c>
      <c r="AJ23" s="5" t="s">
        <v>1326</v>
      </c>
      <c r="AK23" s="5" t="s">
        <v>1326</v>
      </c>
      <c r="AL23" s="5" t="s">
        <v>1326</v>
      </c>
      <c r="AM23" s="5" t="s">
        <v>1326</v>
      </c>
      <c r="AN23" s="5" t="s">
        <v>1326</v>
      </c>
      <c r="AO23" s="5" t="s">
        <v>1326</v>
      </c>
    </row>
    <row r="24" spans="1:41" x14ac:dyDescent="0.3">
      <c r="A24" s="5" t="s">
        <v>1452</v>
      </c>
      <c r="B24" s="5" t="s">
        <v>1451</v>
      </c>
      <c r="C24" s="5" t="s">
        <v>1450</v>
      </c>
      <c r="D24" s="5">
        <v>80.571832584800802</v>
      </c>
      <c r="E24" s="5">
        <v>4.9204497934765001</v>
      </c>
      <c r="F24" s="5">
        <v>9.1969922593058394E-8</v>
      </c>
      <c r="G24" s="5">
        <v>3.0440032166353698E-6</v>
      </c>
      <c r="H24" s="5" t="s">
        <v>1335</v>
      </c>
      <c r="I24" s="5" t="s">
        <v>1449</v>
      </c>
      <c r="J24" s="5" t="s">
        <v>1333</v>
      </c>
      <c r="K24" s="5">
        <v>3</v>
      </c>
      <c r="L24" s="5">
        <v>3</v>
      </c>
      <c r="M24" s="5" t="s">
        <v>1332</v>
      </c>
      <c r="N24" s="5">
        <v>1</v>
      </c>
      <c r="O24" s="5">
        <v>1</v>
      </c>
      <c r="P24" s="5">
        <v>1</v>
      </c>
      <c r="Q24" s="5">
        <v>0</v>
      </c>
      <c r="R24" s="5">
        <v>53.975778149269203</v>
      </c>
      <c r="S24" s="5">
        <v>1.7037682740054301</v>
      </c>
      <c r="T24" s="5">
        <v>4.4336975979461299E-21</v>
      </c>
      <c r="U24" s="5">
        <v>5.0201893259850701E-20</v>
      </c>
      <c r="V24" s="5" t="s">
        <v>1330</v>
      </c>
      <c r="W24" s="5" t="s">
        <v>1331</v>
      </c>
      <c r="X24" s="5">
        <v>16.054004512052099</v>
      </c>
      <c r="Y24" s="5">
        <v>0.80539130820936999</v>
      </c>
      <c r="Z24" s="5">
        <v>7.6079396786489998E-6</v>
      </c>
      <c r="AA24" s="5">
        <v>5.7676521619720197E-5</v>
      </c>
      <c r="AB24" s="5" t="s">
        <v>1330</v>
      </c>
      <c r="AC24" s="5" t="s">
        <v>1329</v>
      </c>
      <c r="AD24" s="5">
        <v>5.6570770444568996</v>
      </c>
      <c r="AE24" s="5">
        <v>0.53803924493734401</v>
      </c>
      <c r="AF24" s="5">
        <v>6.3691501691865598E-4</v>
      </c>
      <c r="AG24" s="5">
        <v>1.9860675147442002E-3</v>
      </c>
      <c r="AH24" s="5" t="s">
        <v>1328</v>
      </c>
      <c r="AI24" s="5" t="s">
        <v>1327</v>
      </c>
      <c r="AJ24" s="5" t="s">
        <v>1326</v>
      </c>
      <c r="AK24" s="5" t="s">
        <v>1326</v>
      </c>
      <c r="AL24" s="5" t="s">
        <v>1326</v>
      </c>
      <c r="AM24" s="5" t="s">
        <v>1326</v>
      </c>
      <c r="AN24" s="5" t="s">
        <v>1326</v>
      </c>
      <c r="AO24" s="5" t="s">
        <v>1326</v>
      </c>
    </row>
    <row r="25" spans="1:41" x14ac:dyDescent="0.3">
      <c r="A25" s="5" t="s">
        <v>1448</v>
      </c>
      <c r="B25" s="5" t="s">
        <v>1447</v>
      </c>
      <c r="C25" s="5" t="s">
        <v>1446</v>
      </c>
      <c r="D25" s="5">
        <v>3454.4077335019902</v>
      </c>
      <c r="E25" s="5">
        <v>7.3084814031764402</v>
      </c>
      <c r="F25" s="5">
        <v>7.2556886165804402E-32</v>
      </c>
      <c r="G25" s="5">
        <v>4.1465454256133098E-29</v>
      </c>
      <c r="H25" s="5" t="s">
        <v>1335</v>
      </c>
      <c r="I25" s="5" t="s">
        <v>1445</v>
      </c>
      <c r="J25" s="5" t="s">
        <v>1333</v>
      </c>
      <c r="K25" s="5">
        <v>3</v>
      </c>
      <c r="L25" s="5">
        <v>3</v>
      </c>
      <c r="M25" s="5" t="s">
        <v>1332</v>
      </c>
      <c r="N25" s="5">
        <v>1</v>
      </c>
      <c r="O25" s="5">
        <v>1</v>
      </c>
      <c r="P25" s="5">
        <v>1</v>
      </c>
      <c r="Q25" s="5">
        <v>0</v>
      </c>
      <c r="R25" s="5">
        <v>1511.1970608638701</v>
      </c>
      <c r="S25" s="5">
        <v>7.6836905474684398</v>
      </c>
      <c r="T25" s="5">
        <v>3.0650524931384501E-80</v>
      </c>
      <c r="U25" s="5">
        <v>3.42191217626815E-77</v>
      </c>
      <c r="V25" s="5" t="s">
        <v>1330</v>
      </c>
      <c r="W25" s="5" t="s">
        <v>1331</v>
      </c>
      <c r="X25" s="5">
        <v>452.76909418603901</v>
      </c>
      <c r="Y25" s="5">
        <v>6.2056855265186401</v>
      </c>
      <c r="Z25" s="5">
        <v>3.2722255641721402E-54</v>
      </c>
      <c r="AA25" s="5">
        <v>1.59722004395191E-50</v>
      </c>
      <c r="AB25" s="5" t="s">
        <v>1330</v>
      </c>
      <c r="AC25" s="5" t="s">
        <v>1329</v>
      </c>
      <c r="AD25" s="5">
        <v>8.0175372443448296</v>
      </c>
      <c r="AE25" s="5">
        <v>4.1481110114963098</v>
      </c>
      <c r="AF25" s="5">
        <v>1.8320095570286501E-15</v>
      </c>
      <c r="AG25" s="5">
        <v>8.06839263261448E-14</v>
      </c>
      <c r="AH25" s="5" t="s">
        <v>1328</v>
      </c>
      <c r="AI25" s="5" t="s">
        <v>1327</v>
      </c>
      <c r="AJ25" s="5" t="s">
        <v>1326</v>
      </c>
      <c r="AK25" s="5" t="s">
        <v>1326</v>
      </c>
      <c r="AL25" s="5" t="s">
        <v>1326</v>
      </c>
      <c r="AM25" s="5" t="s">
        <v>1326</v>
      </c>
      <c r="AN25" s="5" t="s">
        <v>1326</v>
      </c>
      <c r="AO25" s="5" t="s">
        <v>1326</v>
      </c>
    </row>
    <row r="26" spans="1:41" x14ac:dyDescent="0.3">
      <c r="A26" s="5" t="s">
        <v>1444</v>
      </c>
      <c r="B26" s="5" t="s">
        <v>1443</v>
      </c>
      <c r="C26" s="5" t="s">
        <v>1442</v>
      </c>
      <c r="D26" s="5">
        <v>5157.0297893438001</v>
      </c>
      <c r="E26" s="5">
        <v>1.40650900119678</v>
      </c>
      <c r="F26" s="5">
        <v>8.4733399977771705E-6</v>
      </c>
      <c r="G26" s="5">
        <v>1.61653475313676E-4</v>
      </c>
      <c r="H26" s="5" t="s">
        <v>1335</v>
      </c>
      <c r="I26" s="5" t="s">
        <v>1441</v>
      </c>
      <c r="J26" s="5" t="s">
        <v>1333</v>
      </c>
      <c r="K26" s="5">
        <v>3</v>
      </c>
      <c r="L26" s="5">
        <v>3</v>
      </c>
      <c r="M26" s="5" t="s">
        <v>1332</v>
      </c>
      <c r="N26" s="5">
        <v>1</v>
      </c>
      <c r="O26" s="5">
        <v>1</v>
      </c>
      <c r="P26" s="5">
        <v>1</v>
      </c>
      <c r="Q26" s="5">
        <v>0</v>
      </c>
      <c r="R26" s="5">
        <v>7979.25423052312</v>
      </c>
      <c r="S26" s="5">
        <v>1.17397595472603</v>
      </c>
      <c r="T26" s="5">
        <v>3.6842450864907998E-27</v>
      </c>
      <c r="U26" s="5">
        <v>6.6098198693584895E-26</v>
      </c>
      <c r="V26" s="5" t="s">
        <v>1330</v>
      </c>
      <c r="W26" s="5" t="s">
        <v>1331</v>
      </c>
      <c r="X26" s="5">
        <v>1969.7574326264801</v>
      </c>
      <c r="Y26" s="5">
        <v>0.855563238465048</v>
      </c>
      <c r="Z26" s="5">
        <v>1.2479054343006799E-14</v>
      </c>
      <c r="AA26" s="5">
        <v>5.7932653368458695E-13</v>
      </c>
      <c r="AB26" s="5" t="s">
        <v>1330</v>
      </c>
      <c r="AC26" s="5" t="s">
        <v>1329</v>
      </c>
      <c r="AD26" s="5">
        <v>9.7868378102068991</v>
      </c>
      <c r="AE26" s="5">
        <v>1.8116478484692899</v>
      </c>
      <c r="AF26" s="5">
        <v>4.6030308012236598E-15</v>
      </c>
      <c r="AG26" s="5">
        <v>1.8616600469570501E-13</v>
      </c>
      <c r="AH26" s="5" t="s">
        <v>1328</v>
      </c>
      <c r="AI26" s="5" t="s">
        <v>1327</v>
      </c>
      <c r="AJ26" s="5">
        <v>7.9418749999999996</v>
      </c>
      <c r="AK26" s="5">
        <v>0.47488888888888697</v>
      </c>
      <c r="AL26" s="5">
        <v>1.4480233435469199E-2</v>
      </c>
      <c r="AM26" s="5">
        <v>7.0946434374330097E-2</v>
      </c>
      <c r="AN26" s="5" t="s">
        <v>1326</v>
      </c>
      <c r="AO26" s="5" t="s">
        <v>1326</v>
      </c>
    </row>
    <row r="27" spans="1:41" x14ac:dyDescent="0.3">
      <c r="A27" s="5" t="s">
        <v>1440</v>
      </c>
      <c r="B27" s="5" t="s">
        <v>1439</v>
      </c>
      <c r="C27" s="5" t="s">
        <v>1438</v>
      </c>
      <c r="D27" s="5">
        <v>1987.4017697515901</v>
      </c>
      <c r="E27" s="5">
        <v>5.2103595568921603</v>
      </c>
      <c r="F27" s="5">
        <v>2.8975155452911101E-8</v>
      </c>
      <c r="G27" s="5">
        <v>1.07993343881524E-6</v>
      </c>
      <c r="H27" s="5" t="s">
        <v>1335</v>
      </c>
      <c r="I27" s="5" t="s">
        <v>1437</v>
      </c>
      <c r="J27" s="5" t="s">
        <v>1333</v>
      </c>
      <c r="K27" s="5">
        <v>3</v>
      </c>
      <c r="L27" s="5">
        <v>3</v>
      </c>
      <c r="M27" s="5" t="s">
        <v>1332</v>
      </c>
      <c r="N27" s="5">
        <v>1</v>
      </c>
      <c r="O27" s="5">
        <v>1</v>
      </c>
      <c r="P27" s="5">
        <v>1</v>
      </c>
      <c r="Q27" s="5">
        <v>0</v>
      </c>
      <c r="R27" s="5">
        <v>39631.179589975203</v>
      </c>
      <c r="S27" s="5">
        <v>3.5149987677149701</v>
      </c>
      <c r="T27" s="5">
        <v>4.0130061017225003E-80</v>
      </c>
      <c r="U27" s="5">
        <v>4.3557837062446302E-77</v>
      </c>
      <c r="V27" s="5" t="s">
        <v>1330</v>
      </c>
      <c r="W27" s="5" t="s">
        <v>1331</v>
      </c>
      <c r="X27" s="5">
        <v>8869.0236129741297</v>
      </c>
      <c r="Y27" s="5">
        <v>3.9444089054256701</v>
      </c>
      <c r="Z27" s="5">
        <v>8.7711473305936001E-52</v>
      </c>
      <c r="AA27" s="5">
        <v>3.7461570248965301E-48</v>
      </c>
      <c r="AB27" s="5" t="s">
        <v>1330</v>
      </c>
      <c r="AC27" s="5" t="s">
        <v>1329</v>
      </c>
      <c r="AD27" s="5">
        <v>11.091026330629299</v>
      </c>
      <c r="AE27" s="5">
        <v>3.52721839364128</v>
      </c>
      <c r="AF27" s="5">
        <v>2.5665817102515399E-20</v>
      </c>
      <c r="AG27" s="5">
        <v>3.7488711124630903E-18</v>
      </c>
      <c r="AH27" s="5" t="s">
        <v>1328</v>
      </c>
      <c r="AI27" s="5" t="s">
        <v>1327</v>
      </c>
      <c r="AJ27" s="5" t="s">
        <v>1326</v>
      </c>
      <c r="AK27" s="5" t="s">
        <v>1326</v>
      </c>
      <c r="AL27" s="5" t="s">
        <v>1326</v>
      </c>
      <c r="AM27" s="5" t="s">
        <v>1326</v>
      </c>
      <c r="AN27" s="5" t="s">
        <v>1326</v>
      </c>
      <c r="AO27" s="5" t="s">
        <v>1326</v>
      </c>
    </row>
    <row r="28" spans="1:41" x14ac:dyDescent="0.3">
      <c r="A28" s="5" t="s">
        <v>1436</v>
      </c>
      <c r="B28" s="5" t="s">
        <v>1435</v>
      </c>
      <c r="C28" s="5" t="s">
        <v>1434</v>
      </c>
      <c r="D28" s="5">
        <v>45.721746554013102</v>
      </c>
      <c r="E28" s="5">
        <v>3.1851940830824401</v>
      </c>
      <c r="F28" s="5">
        <v>3.91597653652607E-6</v>
      </c>
      <c r="G28" s="5">
        <v>8.3505114916949404E-5</v>
      </c>
      <c r="H28" s="5" t="s">
        <v>1335</v>
      </c>
      <c r="I28" s="5" t="s">
        <v>1433</v>
      </c>
      <c r="J28" s="5" t="s">
        <v>1333</v>
      </c>
      <c r="K28" s="5">
        <v>2</v>
      </c>
      <c r="L28" s="5">
        <v>2</v>
      </c>
      <c r="M28" s="5" t="s">
        <v>1332</v>
      </c>
      <c r="N28" s="5">
        <v>1</v>
      </c>
      <c r="O28" s="5">
        <v>1</v>
      </c>
      <c r="P28" s="5">
        <v>0</v>
      </c>
      <c r="Q28" s="5">
        <v>0</v>
      </c>
      <c r="R28" s="5">
        <v>56.018991642195402</v>
      </c>
      <c r="S28" s="5">
        <v>2.8397074382265499</v>
      </c>
      <c r="T28" s="5">
        <v>1.7882022703709899E-19</v>
      </c>
      <c r="U28" s="5">
        <v>1.78159111970287E-18</v>
      </c>
      <c r="V28" s="5" t="s">
        <v>1330</v>
      </c>
      <c r="W28" s="5" t="s">
        <v>1331</v>
      </c>
      <c r="X28" s="5">
        <v>17.2084508200115</v>
      </c>
      <c r="Y28" s="5">
        <v>2.3420536586623402</v>
      </c>
      <c r="Z28" s="5">
        <v>6.4463686794898996E-13</v>
      </c>
      <c r="AA28" s="5">
        <v>2.1960072287219401E-11</v>
      </c>
      <c r="AB28" s="5" t="s">
        <v>1330</v>
      </c>
      <c r="AC28" s="5" t="s">
        <v>1329</v>
      </c>
      <c r="AD28" s="5">
        <v>6.02165553311207</v>
      </c>
      <c r="AE28" s="5">
        <v>0.28182632470147401</v>
      </c>
      <c r="AF28" s="5">
        <v>4.9643762066060401E-2</v>
      </c>
      <c r="AG28" s="5">
        <v>9.2410131220979602E-2</v>
      </c>
      <c r="AH28" s="5" t="s">
        <v>1326</v>
      </c>
      <c r="AI28" s="5" t="s">
        <v>1326</v>
      </c>
      <c r="AJ28" s="5">
        <v>6.0053124999999996</v>
      </c>
      <c r="AK28" s="5">
        <v>5.11111111111111E-2</v>
      </c>
      <c r="AL28" s="5">
        <v>0.251140388313421</v>
      </c>
      <c r="AM28" s="5">
        <v>0.49518460332230502</v>
      </c>
      <c r="AN28" s="5" t="s">
        <v>1326</v>
      </c>
      <c r="AO28" s="5" t="s">
        <v>1326</v>
      </c>
    </row>
    <row r="29" spans="1:41" x14ac:dyDescent="0.3">
      <c r="A29" s="5" t="s">
        <v>1432</v>
      </c>
      <c r="B29" s="5" t="s">
        <v>1431</v>
      </c>
      <c r="C29" s="5" t="s">
        <v>1430</v>
      </c>
      <c r="D29" s="5">
        <v>354.14387995605802</v>
      </c>
      <c r="E29" s="5">
        <v>3.43890174566826</v>
      </c>
      <c r="F29" s="5">
        <v>7.2894229706193799E-16</v>
      </c>
      <c r="G29" s="5">
        <v>9.8664258176536099E-14</v>
      </c>
      <c r="H29" s="5" t="s">
        <v>1335</v>
      </c>
      <c r="I29" s="5" t="s">
        <v>1429</v>
      </c>
      <c r="J29" s="5" t="s">
        <v>1333</v>
      </c>
      <c r="K29" s="5">
        <v>3</v>
      </c>
      <c r="L29" s="5">
        <v>3</v>
      </c>
      <c r="M29" s="5" t="s">
        <v>1332</v>
      </c>
      <c r="N29" s="5">
        <v>1</v>
      </c>
      <c r="O29" s="5">
        <v>1</v>
      </c>
      <c r="P29" s="5">
        <v>1</v>
      </c>
      <c r="Q29" s="5">
        <v>0</v>
      </c>
      <c r="R29" s="5">
        <v>436.115882363764</v>
      </c>
      <c r="S29" s="5">
        <v>3.3810930872428</v>
      </c>
      <c r="T29" s="5">
        <v>1.2119739492003899E-58</v>
      </c>
      <c r="U29" s="5">
        <v>2.8876757356710598E-56</v>
      </c>
      <c r="V29" s="5" t="s">
        <v>1330</v>
      </c>
      <c r="W29" s="5" t="s">
        <v>1331</v>
      </c>
      <c r="X29" s="5">
        <v>137.53438475855799</v>
      </c>
      <c r="Y29" s="5">
        <v>2.2410831322108402</v>
      </c>
      <c r="Z29" s="5">
        <v>2.9832762390348202E-22</v>
      </c>
      <c r="AA29" s="5">
        <v>5.1481102290576702E-20</v>
      </c>
      <c r="AB29" s="5" t="s">
        <v>1330</v>
      </c>
      <c r="AC29" s="5" t="s">
        <v>1329</v>
      </c>
      <c r="AD29" s="5">
        <v>6.3776330663706897</v>
      </c>
      <c r="AE29" s="5">
        <v>0.41959968785872398</v>
      </c>
      <c r="AF29" s="5">
        <v>2.3518126774416601E-3</v>
      </c>
      <c r="AG29" s="5">
        <v>6.4058026281322896E-3</v>
      </c>
      <c r="AH29" s="5" t="s">
        <v>1328</v>
      </c>
      <c r="AI29" s="5" t="s">
        <v>1327</v>
      </c>
      <c r="AJ29" s="5" t="s">
        <v>1326</v>
      </c>
      <c r="AK29" s="5" t="s">
        <v>1326</v>
      </c>
      <c r="AL29" s="5" t="s">
        <v>1326</v>
      </c>
      <c r="AM29" s="5" t="s">
        <v>1326</v>
      </c>
      <c r="AN29" s="5" t="s">
        <v>1326</v>
      </c>
      <c r="AO29" s="5" t="s">
        <v>1326</v>
      </c>
    </row>
    <row r="30" spans="1:41" x14ac:dyDescent="0.3">
      <c r="A30" s="5" t="s">
        <v>1428</v>
      </c>
      <c r="B30" s="5" t="s">
        <v>1427</v>
      </c>
      <c r="C30" s="5" t="s">
        <v>1426</v>
      </c>
      <c r="D30" s="5">
        <v>5205.5240430203703</v>
      </c>
      <c r="E30" s="5">
        <v>1.9934846273098099</v>
      </c>
      <c r="F30" s="5">
        <v>8.9887064766301797E-11</v>
      </c>
      <c r="G30" s="5">
        <v>5.6381113282804503E-9</v>
      </c>
      <c r="H30" s="5" t="s">
        <v>1335</v>
      </c>
      <c r="I30" s="5" t="s">
        <v>1425</v>
      </c>
      <c r="J30" s="5" t="s">
        <v>1333</v>
      </c>
      <c r="K30" s="5">
        <v>3</v>
      </c>
      <c r="L30" s="5">
        <v>3</v>
      </c>
      <c r="M30" s="5" t="s">
        <v>1332</v>
      </c>
      <c r="N30" s="5">
        <v>1</v>
      </c>
      <c r="O30" s="5">
        <v>1</v>
      </c>
      <c r="P30" s="5">
        <v>1</v>
      </c>
      <c r="Q30" s="5">
        <v>0</v>
      </c>
      <c r="R30" s="5">
        <v>7856.6106051832803</v>
      </c>
      <c r="S30" s="5">
        <v>1.0489645720137299</v>
      </c>
      <c r="T30" s="5">
        <v>1.0303117634236301E-18</v>
      </c>
      <c r="U30" s="5">
        <v>9.6684515263636995E-18</v>
      </c>
      <c r="V30" s="5" t="s">
        <v>1330</v>
      </c>
      <c r="W30" s="5" t="s">
        <v>1331</v>
      </c>
      <c r="X30" s="5">
        <v>2258.97627006834</v>
      </c>
      <c r="Y30" s="5">
        <v>0.63912652627084598</v>
      </c>
      <c r="Z30" s="5">
        <v>5.5811483688657997E-6</v>
      </c>
      <c r="AA30" s="5">
        <v>4.37779333028941E-5</v>
      </c>
      <c r="AB30" s="5" t="s">
        <v>1330</v>
      </c>
      <c r="AC30" s="5" t="s">
        <v>1329</v>
      </c>
      <c r="AD30" s="5">
        <v>10.414823414560299</v>
      </c>
      <c r="AE30" s="5">
        <v>1.2793493318734599</v>
      </c>
      <c r="AF30" s="5">
        <v>5.43816454467285E-24</v>
      </c>
      <c r="AG30" s="5">
        <v>2.0832274481225102E-21</v>
      </c>
      <c r="AH30" s="5" t="s">
        <v>1328</v>
      </c>
      <c r="AI30" s="5" t="s">
        <v>1327</v>
      </c>
      <c r="AJ30" s="5" t="s">
        <v>1326</v>
      </c>
      <c r="AK30" s="5" t="s">
        <v>1326</v>
      </c>
      <c r="AL30" s="5" t="s">
        <v>1326</v>
      </c>
      <c r="AM30" s="5" t="s">
        <v>1326</v>
      </c>
      <c r="AN30" s="5" t="s">
        <v>1326</v>
      </c>
      <c r="AO30" s="5" t="s">
        <v>1326</v>
      </c>
    </row>
    <row r="31" spans="1:41" x14ac:dyDescent="0.3">
      <c r="A31" s="5" t="s">
        <v>1424</v>
      </c>
      <c r="B31" s="5" t="s">
        <v>1423</v>
      </c>
      <c r="C31" s="5" t="s">
        <v>1422</v>
      </c>
      <c r="D31" s="5">
        <v>14.097028396426101</v>
      </c>
      <c r="E31" s="5">
        <v>20.685298051485599</v>
      </c>
      <c r="F31" s="5">
        <v>1.2209792344666901E-7</v>
      </c>
      <c r="G31" s="5">
        <v>3.92990275003502E-6</v>
      </c>
      <c r="H31" s="5" t="s">
        <v>1421</v>
      </c>
      <c r="I31" s="5" t="s">
        <v>1420</v>
      </c>
      <c r="J31" s="5" t="s">
        <v>1333</v>
      </c>
      <c r="K31" s="5">
        <v>4</v>
      </c>
      <c r="L31" s="5">
        <v>4</v>
      </c>
      <c r="M31" s="5" t="s">
        <v>1332</v>
      </c>
      <c r="N31" s="5">
        <v>1</v>
      </c>
      <c r="O31" s="5">
        <v>1</v>
      </c>
      <c r="P31" s="5">
        <v>1</v>
      </c>
      <c r="Q31" s="5">
        <v>1</v>
      </c>
      <c r="R31" s="5">
        <v>199.26972971943701</v>
      </c>
      <c r="S31" s="5">
        <v>8.3952808483211694</v>
      </c>
      <c r="T31" s="5">
        <v>1.0041019805766701E-46</v>
      </c>
      <c r="U31" s="5">
        <v>9.3864317921132095E-45</v>
      </c>
      <c r="V31" s="5" t="s">
        <v>1330</v>
      </c>
      <c r="W31" s="5" t="s">
        <v>1331</v>
      </c>
      <c r="X31" s="5">
        <v>56.168269911484799</v>
      </c>
      <c r="Y31" s="5">
        <v>7.0010826209559198</v>
      </c>
      <c r="Z31" s="5">
        <v>1.23732008919691E-41</v>
      </c>
      <c r="AA31" s="5">
        <v>1.6910701123071899E-38</v>
      </c>
      <c r="AB31" s="5" t="s">
        <v>1330</v>
      </c>
      <c r="AC31" s="5" t="s">
        <v>1329</v>
      </c>
      <c r="AD31" s="5">
        <v>7.8713648137844796</v>
      </c>
      <c r="AE31" s="5">
        <v>1.6574886471388199</v>
      </c>
      <c r="AF31" s="5">
        <v>2.5142655877485402E-7</v>
      </c>
      <c r="AG31" s="5">
        <v>1.6579127712912901E-6</v>
      </c>
      <c r="AH31" s="5" t="s">
        <v>1328</v>
      </c>
      <c r="AI31" s="5" t="s">
        <v>1327</v>
      </c>
      <c r="AJ31" s="5">
        <v>7.7315624999999999</v>
      </c>
      <c r="AK31" s="5">
        <v>2.6495555555555499</v>
      </c>
      <c r="AL31" s="5">
        <v>5.1349168310630501E-6</v>
      </c>
      <c r="AM31" s="5">
        <v>2.0217608278289901E-4</v>
      </c>
      <c r="AN31" s="5" t="s">
        <v>1328</v>
      </c>
      <c r="AO31" s="5" t="s">
        <v>1339</v>
      </c>
    </row>
    <row r="32" spans="1:41" x14ac:dyDescent="0.3">
      <c r="A32" s="5" t="s">
        <v>1419</v>
      </c>
      <c r="B32" s="5" t="s">
        <v>1418</v>
      </c>
      <c r="C32" s="5" t="s">
        <v>1417</v>
      </c>
      <c r="D32" s="5">
        <v>379.828698575565</v>
      </c>
      <c r="E32" s="5">
        <v>6.7656670020730898</v>
      </c>
      <c r="F32" s="5">
        <v>2.1041748405963298E-3</v>
      </c>
      <c r="G32" s="5">
        <v>1.77478072730783E-2</v>
      </c>
      <c r="H32" s="5" t="s">
        <v>1335</v>
      </c>
      <c r="I32" s="5" t="s">
        <v>1416</v>
      </c>
      <c r="J32" s="5" t="s">
        <v>1333</v>
      </c>
      <c r="K32" s="5">
        <v>3</v>
      </c>
      <c r="L32" s="5">
        <v>3</v>
      </c>
      <c r="M32" s="5" t="s">
        <v>1332</v>
      </c>
      <c r="N32" s="5">
        <v>1</v>
      </c>
      <c r="O32" s="5">
        <v>1</v>
      </c>
      <c r="P32" s="5">
        <v>1</v>
      </c>
      <c r="Q32" s="5">
        <v>0</v>
      </c>
      <c r="R32" s="5">
        <v>160.253343550869</v>
      </c>
      <c r="S32" s="5">
        <v>4.0179021175154599</v>
      </c>
      <c r="T32" s="5">
        <v>5.9749578984125703E-44</v>
      </c>
      <c r="U32" s="5">
        <v>4.3721250913945901E-42</v>
      </c>
      <c r="V32" s="5" t="s">
        <v>1330</v>
      </c>
      <c r="W32" s="5" t="s">
        <v>1331</v>
      </c>
      <c r="X32" s="5">
        <v>62.267717458419497</v>
      </c>
      <c r="Y32" s="5">
        <v>2.8860343069811099</v>
      </c>
      <c r="Z32" s="5">
        <v>1.70460523732752E-19</v>
      </c>
      <c r="AA32" s="5">
        <v>1.7596057930213501E-17</v>
      </c>
      <c r="AB32" s="5" t="s">
        <v>1330</v>
      </c>
      <c r="AC32" s="5" t="s">
        <v>1329</v>
      </c>
      <c r="AD32" s="5">
        <v>4.8541805025517197</v>
      </c>
      <c r="AE32" s="5">
        <v>1.2337146179004901</v>
      </c>
      <c r="AF32" s="5">
        <v>1.4847870271622401E-5</v>
      </c>
      <c r="AG32" s="5">
        <v>6.6487937830778695E-5</v>
      </c>
      <c r="AH32" s="5" t="s">
        <v>1328</v>
      </c>
      <c r="AI32" s="5" t="s">
        <v>1327</v>
      </c>
      <c r="AJ32" s="5" t="s">
        <v>1326</v>
      </c>
      <c r="AK32" s="5" t="s">
        <v>1326</v>
      </c>
      <c r="AL32" s="5" t="s">
        <v>1326</v>
      </c>
      <c r="AM32" s="5" t="s">
        <v>1326</v>
      </c>
      <c r="AN32" s="5" t="s">
        <v>1326</v>
      </c>
      <c r="AO32" s="5" t="s">
        <v>1326</v>
      </c>
    </row>
    <row r="33" spans="1:41" x14ac:dyDescent="0.3">
      <c r="A33" s="5" t="s">
        <v>1415</v>
      </c>
      <c r="B33" s="5" t="s">
        <v>1414</v>
      </c>
      <c r="C33" s="5" t="s">
        <v>1413</v>
      </c>
      <c r="D33" s="5">
        <v>15378.2493245512</v>
      </c>
      <c r="E33" s="5">
        <v>0.73620363187512405</v>
      </c>
      <c r="F33" s="5">
        <v>2.01242432276174E-4</v>
      </c>
      <c r="G33" s="5">
        <v>2.4609375324994602E-3</v>
      </c>
      <c r="H33" s="5" t="s">
        <v>1335</v>
      </c>
      <c r="I33" s="5" t="s">
        <v>1412</v>
      </c>
      <c r="J33" s="5" t="s">
        <v>1333</v>
      </c>
      <c r="K33" s="5">
        <v>4</v>
      </c>
      <c r="L33" s="5">
        <v>4</v>
      </c>
      <c r="M33" s="5" t="s">
        <v>1332</v>
      </c>
      <c r="N33" s="5">
        <v>1</v>
      </c>
      <c r="O33" s="5">
        <v>1</v>
      </c>
      <c r="P33" s="5">
        <v>1</v>
      </c>
      <c r="Q33" s="5">
        <v>1</v>
      </c>
      <c r="R33" s="5">
        <v>9660.9339628952694</v>
      </c>
      <c r="S33" s="5">
        <v>0.59269254579795305</v>
      </c>
      <c r="T33" s="5">
        <v>1.18393311458074E-9</v>
      </c>
      <c r="U33" s="5">
        <v>5.3463754134106699E-9</v>
      </c>
      <c r="V33" s="5" t="s">
        <v>1330</v>
      </c>
      <c r="W33" s="5" t="s">
        <v>1331</v>
      </c>
      <c r="X33" s="5">
        <v>3188.4738321938598</v>
      </c>
      <c r="Y33" s="5">
        <v>1.1377292526396601</v>
      </c>
      <c r="Z33" s="5">
        <v>2.0304721857134099E-8</v>
      </c>
      <c r="AA33" s="5">
        <v>2.8110686240460298E-7</v>
      </c>
      <c r="AB33" s="5" t="s">
        <v>1330</v>
      </c>
      <c r="AC33" s="5" t="s">
        <v>1329</v>
      </c>
      <c r="AD33" s="5">
        <v>11.0032301627586</v>
      </c>
      <c r="AE33" s="5">
        <v>0.57156038415232902</v>
      </c>
      <c r="AF33" s="5">
        <v>6.7938761358638798E-15</v>
      </c>
      <c r="AG33" s="5">
        <v>2.67317959663652E-13</v>
      </c>
      <c r="AH33" s="5" t="s">
        <v>1328</v>
      </c>
      <c r="AI33" s="5" t="s">
        <v>1327</v>
      </c>
      <c r="AJ33" s="5">
        <v>9.4393750000000001</v>
      </c>
      <c r="AK33" s="5">
        <v>0.63444444444444803</v>
      </c>
      <c r="AL33" s="5">
        <v>2.03956705265406E-5</v>
      </c>
      <c r="AM33" s="5">
        <v>5.0908206379711798E-4</v>
      </c>
      <c r="AN33" s="5" t="s">
        <v>1328</v>
      </c>
      <c r="AO33" s="5" t="s">
        <v>1339</v>
      </c>
    </row>
    <row r="34" spans="1:41" x14ac:dyDescent="0.3">
      <c r="A34" s="5" t="s">
        <v>1411</v>
      </c>
      <c r="B34" s="5" t="s">
        <v>1410</v>
      </c>
      <c r="C34" s="5" t="s">
        <v>1409</v>
      </c>
      <c r="D34" s="5">
        <v>7853.6981727887796</v>
      </c>
      <c r="E34" s="5">
        <v>6.2799063973698601</v>
      </c>
      <c r="F34" s="5">
        <v>2.8660433423330598E-43</v>
      </c>
      <c r="G34" s="5">
        <v>3.07108485978247E-40</v>
      </c>
      <c r="H34" s="5" t="s">
        <v>1335</v>
      </c>
      <c r="I34" s="5" t="s">
        <v>1408</v>
      </c>
      <c r="J34" s="5" t="s">
        <v>1333</v>
      </c>
      <c r="K34" s="5">
        <v>4</v>
      </c>
      <c r="L34" s="5">
        <v>4</v>
      </c>
      <c r="M34" s="5" t="s">
        <v>1332</v>
      </c>
      <c r="N34" s="5">
        <v>1</v>
      </c>
      <c r="O34" s="5">
        <v>1</v>
      </c>
      <c r="P34" s="5">
        <v>1</v>
      </c>
      <c r="Q34" s="5">
        <v>1</v>
      </c>
      <c r="R34" s="5">
        <v>1986.76281332952</v>
      </c>
      <c r="S34" s="5">
        <v>1.0104285770758701</v>
      </c>
      <c r="T34" s="5">
        <v>4.52796537662711E-9</v>
      </c>
      <c r="U34" s="5">
        <v>1.94151483695495E-8</v>
      </c>
      <c r="V34" s="5" t="s">
        <v>1330</v>
      </c>
      <c r="W34" s="5" t="s">
        <v>1331</v>
      </c>
      <c r="X34" s="5">
        <v>549.76253114090105</v>
      </c>
      <c r="Y34" s="5">
        <v>1.56422429086847</v>
      </c>
      <c r="Z34" s="5">
        <v>1.49386582174097E-22</v>
      </c>
      <c r="AA34" s="5">
        <v>2.6723773506411299E-20</v>
      </c>
      <c r="AB34" s="5" t="s">
        <v>1330</v>
      </c>
      <c r="AC34" s="5" t="s">
        <v>1329</v>
      </c>
      <c r="AD34" s="5">
        <v>8.0870596727586204</v>
      </c>
      <c r="AE34" s="5">
        <v>0.68687278809459595</v>
      </c>
      <c r="AF34" s="5">
        <v>3.5168202741984499E-7</v>
      </c>
      <c r="AG34" s="5">
        <v>2.24182109975043E-6</v>
      </c>
      <c r="AH34" s="5" t="s">
        <v>1328</v>
      </c>
      <c r="AI34" s="5" t="s">
        <v>1327</v>
      </c>
      <c r="AJ34" s="5">
        <v>10.575625</v>
      </c>
      <c r="AK34" s="5">
        <v>0.96688888888888902</v>
      </c>
      <c r="AL34" s="5">
        <v>3.3782499680234197E-5</v>
      </c>
      <c r="AM34" s="5">
        <v>7.1249527657415003E-4</v>
      </c>
      <c r="AN34" s="5" t="s">
        <v>1328</v>
      </c>
      <c r="AO34" s="5" t="s">
        <v>1339</v>
      </c>
    </row>
    <row r="35" spans="1:41" x14ac:dyDescent="0.3">
      <c r="A35" s="5" t="s">
        <v>1407</v>
      </c>
      <c r="B35" s="5" t="s">
        <v>1406</v>
      </c>
      <c r="C35" s="5" t="s">
        <v>1405</v>
      </c>
      <c r="D35" s="5">
        <v>170.82268200944799</v>
      </c>
      <c r="E35" s="5">
        <v>2.3961168227813201</v>
      </c>
      <c r="F35" s="5">
        <v>4.1933355996159099E-14</v>
      </c>
      <c r="G35" s="5">
        <v>4.5502114605621302E-12</v>
      </c>
      <c r="H35" s="5" t="s">
        <v>1335</v>
      </c>
      <c r="I35" s="5" t="s">
        <v>1404</v>
      </c>
      <c r="J35" s="5" t="s">
        <v>1333</v>
      </c>
      <c r="K35" s="5">
        <v>3</v>
      </c>
      <c r="L35" s="5">
        <v>3</v>
      </c>
      <c r="M35" s="5" t="s">
        <v>1332</v>
      </c>
      <c r="N35" s="5">
        <v>1</v>
      </c>
      <c r="O35" s="5">
        <v>1</v>
      </c>
      <c r="P35" s="5">
        <v>1</v>
      </c>
      <c r="Q35" s="5">
        <v>0</v>
      </c>
      <c r="R35" s="5">
        <v>203.197709736793</v>
      </c>
      <c r="S35" s="5">
        <v>1.6072527233637799</v>
      </c>
      <c r="T35" s="5">
        <v>5.81428284356202E-25</v>
      </c>
      <c r="U35" s="5">
        <v>8.9025510232047694E-24</v>
      </c>
      <c r="V35" s="5" t="s">
        <v>1330</v>
      </c>
      <c r="W35" s="5" t="s">
        <v>1331</v>
      </c>
      <c r="X35" s="5">
        <v>63.262704427312798</v>
      </c>
      <c r="Y35" s="5">
        <v>0.89690821250993202</v>
      </c>
      <c r="Z35" s="5">
        <v>1.8274226179649899E-8</v>
      </c>
      <c r="AA35" s="5">
        <v>2.5558483835705201E-7</v>
      </c>
      <c r="AB35" s="5" t="s">
        <v>1330</v>
      </c>
      <c r="AC35" s="5" t="s">
        <v>1329</v>
      </c>
      <c r="AD35" s="5">
        <v>6.5662460383879298</v>
      </c>
      <c r="AE35" s="5">
        <v>0.50274783234029596</v>
      </c>
      <c r="AF35" s="5">
        <v>1.07696176781617E-3</v>
      </c>
      <c r="AG35" s="5">
        <v>3.1836859015683902E-3</v>
      </c>
      <c r="AH35" s="5" t="s">
        <v>1328</v>
      </c>
      <c r="AI35" s="5" t="s">
        <v>1327</v>
      </c>
      <c r="AJ35" s="5">
        <v>7.8962500000000002</v>
      </c>
      <c r="AK35" s="5">
        <v>0.112444444444444</v>
      </c>
      <c r="AL35" s="5">
        <v>0.21843036384464401</v>
      </c>
      <c r="AM35" s="5">
        <v>0.45790263621861299</v>
      </c>
      <c r="AN35" s="5" t="s">
        <v>1326</v>
      </c>
      <c r="AO35" s="5" t="s">
        <v>1326</v>
      </c>
    </row>
    <row r="36" spans="1:41" x14ac:dyDescent="0.3">
      <c r="A36" s="5" t="s">
        <v>1403</v>
      </c>
      <c r="B36" s="5" t="s">
        <v>1402</v>
      </c>
      <c r="C36" s="5" t="s">
        <v>1401</v>
      </c>
      <c r="D36" s="5">
        <v>5273.7427056390497</v>
      </c>
      <c r="E36" s="5">
        <v>-1.44299470116444</v>
      </c>
      <c r="F36" s="5">
        <v>1.26121996600913E-7</v>
      </c>
      <c r="G36" s="5">
        <v>4.0341783415244696E-6</v>
      </c>
      <c r="H36" s="5" t="s">
        <v>1335</v>
      </c>
      <c r="I36" s="5" t="s">
        <v>1400</v>
      </c>
      <c r="J36" s="5" t="s">
        <v>1333</v>
      </c>
      <c r="K36" s="5">
        <v>-3</v>
      </c>
      <c r="L36" s="5">
        <v>3</v>
      </c>
      <c r="M36" s="5" t="s">
        <v>1399</v>
      </c>
      <c r="N36" s="5">
        <v>-1</v>
      </c>
      <c r="O36" s="5">
        <v>-1</v>
      </c>
      <c r="P36" s="5">
        <v>-1</v>
      </c>
      <c r="Q36" s="5">
        <v>0</v>
      </c>
      <c r="R36" s="5">
        <v>945.71259475685304</v>
      </c>
      <c r="S36" s="5">
        <v>-1.1129536337730399</v>
      </c>
      <c r="T36" s="5">
        <v>1.6443877916084299E-14</v>
      </c>
      <c r="U36" s="5">
        <v>1.10898261921124E-13</v>
      </c>
      <c r="V36" s="5" t="s">
        <v>1330</v>
      </c>
      <c r="W36" s="5" t="s">
        <v>1331</v>
      </c>
      <c r="X36" s="5">
        <v>333.71374158651298</v>
      </c>
      <c r="Y36" s="5">
        <v>-0.42027905229621898</v>
      </c>
      <c r="Z36" s="5">
        <v>2.4135195842508502E-3</v>
      </c>
      <c r="AA36" s="5">
        <v>8.9850879445067706E-3</v>
      </c>
      <c r="AB36" s="5" t="s">
        <v>1330</v>
      </c>
      <c r="AC36" s="5" t="s">
        <v>1329</v>
      </c>
      <c r="AD36" s="5">
        <v>7.4280115037586203</v>
      </c>
      <c r="AE36" s="5">
        <v>-0.60525109785626496</v>
      </c>
      <c r="AF36" s="5">
        <v>1.95944412319515E-7</v>
      </c>
      <c r="AG36" s="5">
        <v>1.32036488659911E-6</v>
      </c>
      <c r="AH36" s="5" t="s">
        <v>1328</v>
      </c>
      <c r="AI36" s="5" t="s">
        <v>1327</v>
      </c>
      <c r="AJ36" s="5" t="s">
        <v>1326</v>
      </c>
      <c r="AK36" s="5" t="s">
        <v>1326</v>
      </c>
      <c r="AL36" s="5" t="s">
        <v>1326</v>
      </c>
      <c r="AM36" s="5" t="s">
        <v>1326</v>
      </c>
      <c r="AN36" s="5" t="s">
        <v>1326</v>
      </c>
      <c r="AO36" s="5" t="s">
        <v>1326</v>
      </c>
    </row>
    <row r="37" spans="1:41" x14ac:dyDescent="0.3">
      <c r="A37" s="5" t="s">
        <v>1398</v>
      </c>
      <c r="B37" s="5" t="s">
        <v>1397</v>
      </c>
      <c r="C37" s="5" t="s">
        <v>1396</v>
      </c>
      <c r="D37" s="5">
        <v>911.57070432802504</v>
      </c>
      <c r="E37" s="5">
        <v>1.05625641208554</v>
      </c>
      <c r="F37" s="5">
        <v>9.9919227953524102E-5</v>
      </c>
      <c r="G37" s="5">
        <v>1.3624723145709301E-3</v>
      </c>
      <c r="H37" s="5" t="s">
        <v>1335</v>
      </c>
      <c r="I37" s="5" t="s">
        <v>1395</v>
      </c>
      <c r="J37" s="5" t="s">
        <v>1333</v>
      </c>
      <c r="K37" s="5">
        <v>4</v>
      </c>
      <c r="L37" s="5">
        <v>4</v>
      </c>
      <c r="M37" s="5" t="s">
        <v>1332</v>
      </c>
      <c r="N37" s="5">
        <v>1</v>
      </c>
      <c r="O37" s="5">
        <v>1</v>
      </c>
      <c r="P37" s="5">
        <v>1</v>
      </c>
      <c r="Q37" s="5">
        <v>1</v>
      </c>
      <c r="R37" s="5">
        <v>588.16258426907302</v>
      </c>
      <c r="S37" s="5">
        <v>1.2223686381372401</v>
      </c>
      <c r="T37" s="5">
        <v>6.2957595486676495E-44</v>
      </c>
      <c r="U37" s="5">
        <v>4.57261718149049E-42</v>
      </c>
      <c r="V37" s="5" t="s">
        <v>1330</v>
      </c>
      <c r="W37" s="5" t="s">
        <v>1331</v>
      </c>
      <c r="X37" s="5">
        <v>206.54631160807</v>
      </c>
      <c r="Y37" s="5">
        <v>0.51116811764603798</v>
      </c>
      <c r="Z37" s="5">
        <v>1.3985369198691501E-6</v>
      </c>
      <c r="AA37" s="5">
        <v>1.26953266413627E-5</v>
      </c>
      <c r="AB37" s="5" t="s">
        <v>1330</v>
      </c>
      <c r="AC37" s="5" t="s">
        <v>1329</v>
      </c>
      <c r="AD37" s="5">
        <v>6.8555517965862096</v>
      </c>
      <c r="AE37" s="5">
        <v>0.214316905984032</v>
      </c>
      <c r="AF37" s="5">
        <v>5.2857507878927602E-3</v>
      </c>
      <c r="AG37" s="5">
        <v>1.3167680766452401E-2</v>
      </c>
      <c r="AH37" s="5" t="s">
        <v>1328</v>
      </c>
      <c r="AI37" s="5" t="s">
        <v>1327</v>
      </c>
      <c r="AJ37" s="5">
        <v>8.7434375000000006</v>
      </c>
      <c r="AK37" s="5">
        <v>0.68688888888888799</v>
      </c>
      <c r="AL37" s="5">
        <v>2.26312597666022E-4</v>
      </c>
      <c r="AM37" s="5">
        <v>2.9693795597883102E-3</v>
      </c>
      <c r="AN37" s="5" t="s">
        <v>1328</v>
      </c>
      <c r="AO37" s="5" t="s">
        <v>1339</v>
      </c>
    </row>
    <row r="38" spans="1:41" x14ac:dyDescent="0.3">
      <c r="A38" s="5" t="s">
        <v>1394</v>
      </c>
      <c r="B38" s="5" t="s">
        <v>1393</v>
      </c>
      <c r="C38" s="5" t="s">
        <v>1392</v>
      </c>
      <c r="D38" s="5">
        <v>349.496657384949</v>
      </c>
      <c r="E38" s="5">
        <v>1.0794246209123399</v>
      </c>
      <c r="F38" s="5">
        <v>3.5681877838618301E-3</v>
      </c>
      <c r="G38" s="5">
        <v>2.7205183883064001E-2</v>
      </c>
      <c r="H38" s="5" t="s">
        <v>1335</v>
      </c>
      <c r="I38" s="5" t="s">
        <v>1391</v>
      </c>
      <c r="J38" s="5" t="s">
        <v>1333</v>
      </c>
      <c r="K38" s="5">
        <v>3</v>
      </c>
      <c r="L38" s="5">
        <v>3</v>
      </c>
      <c r="M38" s="5" t="s">
        <v>1332</v>
      </c>
      <c r="N38" s="5">
        <v>1</v>
      </c>
      <c r="O38" s="5">
        <v>1</v>
      </c>
      <c r="P38" s="5">
        <v>1</v>
      </c>
      <c r="Q38" s="5">
        <v>0</v>
      </c>
      <c r="R38" s="5">
        <v>277.00312721756001</v>
      </c>
      <c r="S38" s="5">
        <v>4.0813600428164802</v>
      </c>
      <c r="T38" s="5">
        <v>2.8360435560681201E-55</v>
      </c>
      <c r="U38" s="5">
        <v>5.4860595026416797E-53</v>
      </c>
      <c r="V38" s="5" t="s">
        <v>1330</v>
      </c>
      <c r="W38" s="5" t="s">
        <v>1331</v>
      </c>
      <c r="X38" s="5">
        <v>71.730030231393101</v>
      </c>
      <c r="Y38" s="5">
        <v>3.3542165438503302</v>
      </c>
      <c r="Z38" s="5">
        <v>9.9716332026208599E-33</v>
      </c>
      <c r="AA38" s="5">
        <v>6.08412077262767E-30</v>
      </c>
      <c r="AB38" s="5" t="s">
        <v>1330</v>
      </c>
      <c r="AC38" s="5" t="s">
        <v>1329</v>
      </c>
      <c r="AD38" s="5">
        <v>6.9608056965689702</v>
      </c>
      <c r="AE38" s="5">
        <v>1.07132714148895</v>
      </c>
      <c r="AF38" s="5">
        <v>5.4491012103010101E-6</v>
      </c>
      <c r="AG38" s="5">
        <v>2.67375072203684E-5</v>
      </c>
      <c r="AH38" s="5" t="s">
        <v>1328</v>
      </c>
      <c r="AI38" s="5" t="s">
        <v>1327</v>
      </c>
      <c r="AJ38" s="5">
        <v>9.1653125000000006</v>
      </c>
      <c r="AK38" s="5">
        <v>-5.2444444444450497E-2</v>
      </c>
      <c r="AL38" s="5">
        <v>0.63241836269153895</v>
      </c>
      <c r="AM38" s="5">
        <v>0.813939052353708</v>
      </c>
      <c r="AN38" s="5" t="s">
        <v>1326</v>
      </c>
      <c r="AO38" s="5" t="s">
        <v>1326</v>
      </c>
    </row>
    <row r="39" spans="1:41" x14ac:dyDescent="0.3">
      <c r="A39" s="5" t="s">
        <v>1390</v>
      </c>
      <c r="B39" s="5" t="s">
        <v>1389</v>
      </c>
      <c r="C39" s="5" t="s">
        <v>1388</v>
      </c>
      <c r="D39" s="5">
        <v>141.97413742514999</v>
      </c>
      <c r="E39" s="5">
        <v>3.8536103159784201</v>
      </c>
      <c r="F39" s="5">
        <v>2.6407791877055999E-12</v>
      </c>
      <c r="G39" s="5">
        <v>2.1423633555275999E-10</v>
      </c>
      <c r="H39" s="5" t="s">
        <v>1335</v>
      </c>
      <c r="I39" s="5" t="s">
        <v>1387</v>
      </c>
      <c r="J39" s="5" t="s">
        <v>1333</v>
      </c>
      <c r="K39" s="5">
        <v>2</v>
      </c>
      <c r="L39" s="5">
        <v>2</v>
      </c>
      <c r="M39" s="5" t="s">
        <v>1332</v>
      </c>
      <c r="N39" s="5">
        <v>1</v>
      </c>
      <c r="O39" s="5">
        <v>1</v>
      </c>
      <c r="P39" s="5">
        <v>0</v>
      </c>
      <c r="Q39" s="5">
        <v>0</v>
      </c>
      <c r="R39" s="5">
        <v>98.007230301595101</v>
      </c>
      <c r="S39" s="5">
        <v>7.7152166959735498</v>
      </c>
      <c r="T39" s="5">
        <v>9.9009031032329106E-37</v>
      </c>
      <c r="U39" s="5">
        <v>3.9237098251402198E-35</v>
      </c>
      <c r="V39" s="5" t="s">
        <v>1330</v>
      </c>
      <c r="W39" s="5" t="s">
        <v>1331</v>
      </c>
      <c r="X39" s="5">
        <v>21.9474867263128</v>
      </c>
      <c r="Y39" s="5">
        <v>6.5228669729487301</v>
      </c>
      <c r="Z39" s="5">
        <v>1.44295507802544E-31</v>
      </c>
      <c r="AA39" s="5">
        <v>7.8258554136465496E-29</v>
      </c>
      <c r="AB39" s="5" t="s">
        <v>1330</v>
      </c>
      <c r="AC39" s="5" t="s">
        <v>1329</v>
      </c>
      <c r="AD39" s="5">
        <v>6.3647939473620703</v>
      </c>
      <c r="AE39" s="5">
        <v>0.27711538858845403</v>
      </c>
      <c r="AF39" s="5">
        <v>2.6253150993964299E-2</v>
      </c>
      <c r="AG39" s="5">
        <v>5.3504563366302799E-2</v>
      </c>
      <c r="AH39" s="5" t="s">
        <v>1326</v>
      </c>
      <c r="AI39" s="5" t="s">
        <v>1326</v>
      </c>
      <c r="AJ39" s="5" t="s">
        <v>1326</v>
      </c>
      <c r="AK39" s="5" t="s">
        <v>1326</v>
      </c>
      <c r="AL39" s="5" t="s">
        <v>1326</v>
      </c>
      <c r="AM39" s="5" t="s">
        <v>1326</v>
      </c>
      <c r="AN39" s="5" t="s">
        <v>1326</v>
      </c>
      <c r="AO39" s="5" t="s">
        <v>1326</v>
      </c>
    </row>
    <row r="40" spans="1:41" x14ac:dyDescent="0.3">
      <c r="A40" s="5" t="s">
        <v>1386</v>
      </c>
      <c r="B40" s="5" t="s">
        <v>1385</v>
      </c>
      <c r="C40" s="5" t="s">
        <v>1384</v>
      </c>
      <c r="D40" s="5">
        <v>14.896662229160601</v>
      </c>
      <c r="E40" s="5">
        <v>3.3462872591014801</v>
      </c>
      <c r="F40" s="5">
        <v>1.5110488660790499E-3</v>
      </c>
      <c r="G40" s="5">
        <v>1.35116980837813E-2</v>
      </c>
      <c r="H40" s="5" t="s">
        <v>1335</v>
      </c>
      <c r="I40" s="5" t="s">
        <v>1383</v>
      </c>
      <c r="J40" s="5" t="s">
        <v>1333</v>
      </c>
      <c r="K40" s="5">
        <v>3</v>
      </c>
      <c r="L40" s="5">
        <v>3</v>
      </c>
      <c r="M40" s="5" t="s">
        <v>1332</v>
      </c>
      <c r="N40" s="5">
        <v>1</v>
      </c>
      <c r="O40" s="5">
        <v>1</v>
      </c>
      <c r="P40" s="5">
        <v>1</v>
      </c>
      <c r="Q40" s="5">
        <v>0</v>
      </c>
      <c r="R40" s="5">
        <v>163.54511698278199</v>
      </c>
      <c r="S40" s="5">
        <v>2.52280458174832</v>
      </c>
      <c r="T40" s="5">
        <v>2.92534804460269E-18</v>
      </c>
      <c r="U40" s="5">
        <v>2.6490840056280501E-17</v>
      </c>
      <c r="V40" s="5" t="s">
        <v>1330</v>
      </c>
      <c r="W40" s="5" t="s">
        <v>1331</v>
      </c>
      <c r="X40" s="5">
        <v>33.916224459281601</v>
      </c>
      <c r="Y40" s="5">
        <v>2.51356380726074</v>
      </c>
      <c r="Z40" s="5">
        <v>3.35750392593538E-26</v>
      </c>
      <c r="AA40" s="5">
        <v>1.0335062535257699E-23</v>
      </c>
      <c r="AB40" s="5" t="s">
        <v>1330</v>
      </c>
      <c r="AC40" s="5" t="s">
        <v>1329</v>
      </c>
      <c r="AD40" s="5">
        <v>6.3273185966896603</v>
      </c>
      <c r="AE40" s="5">
        <v>0.731527896307125</v>
      </c>
      <c r="AF40" s="5">
        <v>8.3085676347062007E-6</v>
      </c>
      <c r="AG40" s="5">
        <v>3.9166205871242102E-5</v>
      </c>
      <c r="AH40" s="5" t="s">
        <v>1328</v>
      </c>
      <c r="AI40" s="5" t="s">
        <v>1327</v>
      </c>
      <c r="AJ40" s="5" t="s">
        <v>1326</v>
      </c>
      <c r="AK40" s="5" t="s">
        <v>1326</v>
      </c>
      <c r="AL40" s="5" t="s">
        <v>1326</v>
      </c>
      <c r="AM40" s="5" t="s">
        <v>1326</v>
      </c>
      <c r="AN40" s="5" t="s">
        <v>1326</v>
      </c>
      <c r="AO40" s="5" t="s">
        <v>1326</v>
      </c>
    </row>
    <row r="41" spans="1:41" x14ac:dyDescent="0.3">
      <c r="A41" s="5" t="s">
        <v>1382</v>
      </c>
      <c r="B41" s="5" t="s">
        <v>1381</v>
      </c>
      <c r="C41" s="5" t="s">
        <v>1380</v>
      </c>
      <c r="D41" s="5">
        <v>5624.2199011132298</v>
      </c>
      <c r="E41" s="5">
        <v>4.72261516592779</v>
      </c>
      <c r="F41" s="5">
        <v>6.1505947396367101E-47</v>
      </c>
      <c r="G41" s="5">
        <v>6.8771671704016301E-44</v>
      </c>
      <c r="H41" s="5" t="s">
        <v>1335</v>
      </c>
      <c r="I41" s="5" t="s">
        <v>1379</v>
      </c>
      <c r="J41" s="5" t="s">
        <v>1333</v>
      </c>
      <c r="K41" s="5">
        <v>4</v>
      </c>
      <c r="L41" s="5">
        <v>4</v>
      </c>
      <c r="M41" s="5" t="s">
        <v>1332</v>
      </c>
      <c r="N41" s="5">
        <v>1</v>
      </c>
      <c r="O41" s="5">
        <v>1</v>
      </c>
      <c r="P41" s="5">
        <v>1</v>
      </c>
      <c r="Q41" s="5">
        <v>1</v>
      </c>
      <c r="R41" s="5">
        <v>3981.7253440044201</v>
      </c>
      <c r="S41" s="5">
        <v>3.2522184873140598</v>
      </c>
      <c r="T41" s="5">
        <v>8.0312119396677494E-43</v>
      </c>
      <c r="U41" s="5">
        <v>5.3099764220392103E-41</v>
      </c>
      <c r="V41" s="5" t="s">
        <v>1330</v>
      </c>
      <c r="W41" s="5" t="s">
        <v>1331</v>
      </c>
      <c r="X41" s="5">
        <v>1062.58634195442</v>
      </c>
      <c r="Y41" s="5">
        <v>1.97492478300008</v>
      </c>
      <c r="Z41" s="5">
        <v>1.6050553091518E-14</v>
      </c>
      <c r="AA41" s="5">
        <v>7.2445878207528E-13</v>
      </c>
      <c r="AB41" s="5" t="s">
        <v>1330</v>
      </c>
      <c r="AC41" s="5" t="s">
        <v>1329</v>
      </c>
      <c r="AD41" s="5">
        <v>8.6105697272844797</v>
      </c>
      <c r="AE41" s="5">
        <v>2.4670706265970499</v>
      </c>
      <c r="AF41" s="5">
        <v>7.0297374174251803E-15</v>
      </c>
      <c r="AG41" s="5">
        <v>2.7394387482914298E-13</v>
      </c>
      <c r="AH41" s="5" t="s">
        <v>1328</v>
      </c>
      <c r="AI41" s="5" t="s">
        <v>1327</v>
      </c>
      <c r="AJ41" s="5">
        <v>9.7799999999999994</v>
      </c>
      <c r="AK41" s="5">
        <v>2.4162222222222201</v>
      </c>
      <c r="AL41" s="5">
        <v>1.16262199655785E-6</v>
      </c>
      <c r="AM41" s="5">
        <v>8.4080952105296494E-5</v>
      </c>
      <c r="AN41" s="5" t="s">
        <v>1328</v>
      </c>
      <c r="AO41" s="5" t="s">
        <v>1339</v>
      </c>
    </row>
    <row r="42" spans="1:41" x14ac:dyDescent="0.3">
      <c r="A42" s="5" t="s">
        <v>1378</v>
      </c>
      <c r="B42" s="5" t="s">
        <v>1377</v>
      </c>
      <c r="C42" s="5" t="s">
        <v>1376</v>
      </c>
      <c r="D42" s="5">
        <v>3607.9667239607002</v>
      </c>
      <c r="E42" s="5">
        <v>0.90548345971046995</v>
      </c>
      <c r="F42" s="5">
        <v>6.1005181172805903E-4</v>
      </c>
      <c r="G42" s="5">
        <v>6.3159027545130796E-3</v>
      </c>
      <c r="H42" s="5" t="s">
        <v>1335</v>
      </c>
      <c r="I42" s="5" t="s">
        <v>1375</v>
      </c>
      <c r="J42" s="5" t="s">
        <v>1333</v>
      </c>
      <c r="K42" s="5">
        <v>4</v>
      </c>
      <c r="L42" s="5">
        <v>4</v>
      </c>
      <c r="M42" s="5" t="s">
        <v>1332</v>
      </c>
      <c r="N42" s="5">
        <v>1</v>
      </c>
      <c r="O42" s="5">
        <v>1</v>
      </c>
      <c r="P42" s="5">
        <v>1</v>
      </c>
      <c r="Q42" s="5">
        <v>1</v>
      </c>
      <c r="R42" s="5">
        <v>2572.8232187826502</v>
      </c>
      <c r="S42" s="5">
        <v>0.43274405076661898</v>
      </c>
      <c r="T42" s="5">
        <v>2.9635973916455599E-10</v>
      </c>
      <c r="U42" s="5">
        <v>1.4040078574023999E-9</v>
      </c>
      <c r="V42" s="5" t="s">
        <v>1330</v>
      </c>
      <c r="W42" s="5" t="s">
        <v>1331</v>
      </c>
      <c r="X42" s="5">
        <v>739.95634062887302</v>
      </c>
      <c r="Y42" s="5">
        <v>0.53746081042972704</v>
      </c>
      <c r="Z42" s="5">
        <v>3.5552799689533798E-13</v>
      </c>
      <c r="AA42" s="5">
        <v>1.2706778868117099E-11</v>
      </c>
      <c r="AB42" s="5" t="s">
        <v>1330</v>
      </c>
      <c r="AC42" s="5" t="s">
        <v>1329</v>
      </c>
      <c r="AD42" s="5">
        <v>9.1545548515603397</v>
      </c>
      <c r="AE42" s="5">
        <v>0.491613376757982</v>
      </c>
      <c r="AF42" s="5">
        <v>9.2305444286892402E-10</v>
      </c>
      <c r="AG42" s="5">
        <v>1.0463860610590601E-8</v>
      </c>
      <c r="AH42" s="5" t="s">
        <v>1328</v>
      </c>
      <c r="AI42" s="5" t="s">
        <v>1327</v>
      </c>
      <c r="AJ42" s="5">
        <v>11.308125</v>
      </c>
      <c r="AK42" s="5">
        <v>0.48088888888887699</v>
      </c>
      <c r="AL42" s="5">
        <v>2.3802288581148902E-3</v>
      </c>
      <c r="AM42" s="5">
        <v>1.7862321423521801E-2</v>
      </c>
      <c r="AN42" s="5" t="s">
        <v>1328</v>
      </c>
      <c r="AO42" s="5" t="s">
        <v>1339</v>
      </c>
    </row>
    <row r="43" spans="1:41" x14ac:dyDescent="0.3">
      <c r="A43" s="5" t="s">
        <v>1374</v>
      </c>
      <c r="B43" s="5" t="s">
        <v>1373</v>
      </c>
      <c r="C43" s="5" t="s">
        <v>1372</v>
      </c>
      <c r="D43" s="5">
        <v>1143.48902608254</v>
      </c>
      <c r="E43" s="5">
        <v>1.07351688851322</v>
      </c>
      <c r="F43" s="5">
        <v>2.0549215856242398E-6</v>
      </c>
      <c r="G43" s="5">
        <v>4.7609385961710398E-5</v>
      </c>
      <c r="H43" s="5" t="s">
        <v>1335</v>
      </c>
      <c r="I43" s="5" t="s">
        <v>1371</v>
      </c>
      <c r="J43" s="5" t="s">
        <v>1333</v>
      </c>
      <c r="K43" s="5">
        <v>3</v>
      </c>
      <c r="L43" s="5">
        <v>3</v>
      </c>
      <c r="M43" s="5" t="s">
        <v>1332</v>
      </c>
      <c r="N43" s="5">
        <v>1</v>
      </c>
      <c r="O43" s="5">
        <v>1</v>
      </c>
      <c r="P43" s="5">
        <v>1</v>
      </c>
      <c r="Q43" s="5">
        <v>0</v>
      </c>
      <c r="R43" s="5">
        <v>354.03684615078498</v>
      </c>
      <c r="S43" s="5">
        <v>1.2076663851718901</v>
      </c>
      <c r="T43" s="5">
        <v>3.2628165076862999E-25</v>
      </c>
      <c r="U43" s="5">
        <v>5.1059092926648798E-24</v>
      </c>
      <c r="V43" s="5" t="s">
        <v>1330</v>
      </c>
      <c r="W43" s="5" t="s">
        <v>1331</v>
      </c>
      <c r="X43" s="5">
        <v>129.03225038195299</v>
      </c>
      <c r="Y43" s="5">
        <v>0.35535319044506197</v>
      </c>
      <c r="Z43" s="5">
        <v>4.7878596172943504E-3</v>
      </c>
      <c r="AA43" s="5">
        <v>1.6077797287834199E-2</v>
      </c>
      <c r="AB43" s="5" t="s">
        <v>1330</v>
      </c>
      <c r="AC43" s="5" t="s">
        <v>1329</v>
      </c>
      <c r="AD43" s="5">
        <v>6.6956858136810302</v>
      </c>
      <c r="AE43" s="5">
        <v>0.95976793595577403</v>
      </c>
      <c r="AF43" s="5">
        <v>5.33379725352296E-8</v>
      </c>
      <c r="AG43" s="5">
        <v>4.0803348017436603E-7</v>
      </c>
      <c r="AH43" s="5" t="s">
        <v>1328</v>
      </c>
      <c r="AI43" s="5" t="s">
        <v>1327</v>
      </c>
      <c r="AJ43" s="5">
        <v>7.0975000000000001</v>
      </c>
      <c r="AK43" s="5">
        <v>0.42755555555555302</v>
      </c>
      <c r="AL43" s="5">
        <v>2.1308002703097802E-2</v>
      </c>
      <c r="AM43" s="5">
        <v>9.4519097157544002E-2</v>
      </c>
      <c r="AN43" s="5" t="s">
        <v>1326</v>
      </c>
      <c r="AO43" s="5" t="s">
        <v>1326</v>
      </c>
    </row>
    <row r="44" spans="1:41" x14ac:dyDescent="0.3">
      <c r="A44" s="5" t="s">
        <v>1370</v>
      </c>
      <c r="B44" s="5" t="s">
        <v>1369</v>
      </c>
      <c r="C44" s="5" t="s">
        <v>1368</v>
      </c>
      <c r="D44" s="5">
        <v>237.76491659678101</v>
      </c>
      <c r="E44" s="5">
        <v>1.89571819913534</v>
      </c>
      <c r="F44" s="5">
        <v>1.45729987730477E-5</v>
      </c>
      <c r="G44" s="5">
        <v>2.5917967458261899E-4</v>
      </c>
      <c r="H44" s="5" t="s">
        <v>1335</v>
      </c>
      <c r="I44" s="5" t="s">
        <v>1368</v>
      </c>
      <c r="J44" s="5" t="s">
        <v>1333</v>
      </c>
      <c r="K44" s="5">
        <v>3</v>
      </c>
      <c r="L44" s="5">
        <v>3</v>
      </c>
      <c r="M44" s="5" t="s">
        <v>1332</v>
      </c>
      <c r="N44" s="5">
        <v>1</v>
      </c>
      <c r="O44" s="5">
        <v>1</v>
      </c>
      <c r="P44" s="5">
        <v>1</v>
      </c>
      <c r="Q44" s="5">
        <v>0</v>
      </c>
      <c r="R44" s="5">
        <v>149.780717386546</v>
      </c>
      <c r="S44" s="5">
        <v>1.2894312054541901</v>
      </c>
      <c r="T44" s="5">
        <v>3.2143471575099597E-8</v>
      </c>
      <c r="U44" s="5">
        <v>1.27591035330863E-7</v>
      </c>
      <c r="V44" s="5" t="s">
        <v>1330</v>
      </c>
      <c r="W44" s="5" t="s">
        <v>1331</v>
      </c>
      <c r="X44" s="5">
        <v>39.189006513006603</v>
      </c>
      <c r="Y44" s="5">
        <v>0.60499622691732902</v>
      </c>
      <c r="Z44" s="5">
        <v>1.8333607664727702E-2</v>
      </c>
      <c r="AA44" s="5">
        <v>4.9507960027941202E-2</v>
      </c>
      <c r="AB44" s="5" t="s">
        <v>1330</v>
      </c>
      <c r="AC44" s="5" t="s">
        <v>1329</v>
      </c>
      <c r="AD44" s="5">
        <v>6.0149714551896496</v>
      </c>
      <c r="AE44" s="5">
        <v>0.82494753682800903</v>
      </c>
      <c r="AF44" s="5">
        <v>1.40068145961215E-5</v>
      </c>
      <c r="AG44" s="5">
        <v>6.3083486411946303E-5</v>
      </c>
      <c r="AH44" s="5" t="s">
        <v>1328</v>
      </c>
      <c r="AI44" s="5" t="s">
        <v>1327</v>
      </c>
      <c r="AJ44" s="5">
        <v>6.3143750000000001</v>
      </c>
      <c r="AK44" s="5">
        <v>0.21377777777777901</v>
      </c>
      <c r="AL44" s="5">
        <v>0.12315642192451</v>
      </c>
      <c r="AM44" s="5">
        <v>0.32115097446809499</v>
      </c>
      <c r="AN44" s="5" t="s">
        <v>1326</v>
      </c>
      <c r="AO44" s="5" t="s">
        <v>1326</v>
      </c>
    </row>
    <row r="45" spans="1:41" x14ac:dyDescent="0.3">
      <c r="A45" s="5" t="s">
        <v>1367</v>
      </c>
      <c r="B45" s="5" t="s">
        <v>1366</v>
      </c>
      <c r="C45" s="5" t="s">
        <v>1365</v>
      </c>
      <c r="D45" s="5">
        <v>254.270955611614</v>
      </c>
      <c r="E45" s="5">
        <v>3.0098675535328701</v>
      </c>
      <c r="F45" s="5">
        <v>1.3186887822791799E-12</v>
      </c>
      <c r="G45" s="5">
        <v>1.14184240450753E-10</v>
      </c>
      <c r="H45" s="5" t="s">
        <v>1335</v>
      </c>
      <c r="I45" s="5" t="s">
        <v>1364</v>
      </c>
      <c r="J45" s="5" t="s">
        <v>1333</v>
      </c>
      <c r="K45" s="5">
        <v>2</v>
      </c>
      <c r="L45" s="5">
        <v>2</v>
      </c>
      <c r="M45" s="5" t="s">
        <v>1332</v>
      </c>
      <c r="N45" s="5">
        <v>1</v>
      </c>
      <c r="O45" s="5">
        <v>1</v>
      </c>
      <c r="P45" s="5">
        <v>0</v>
      </c>
      <c r="Q45" s="5">
        <v>0</v>
      </c>
      <c r="R45" s="5">
        <v>117.74384500554299</v>
      </c>
      <c r="S45" s="5">
        <v>1.9689350511577199</v>
      </c>
      <c r="T45" s="5">
        <v>4.8147000911063903E-39</v>
      </c>
      <c r="U45" s="5">
        <v>2.3197830586927499E-37</v>
      </c>
      <c r="V45" s="5" t="s">
        <v>1330</v>
      </c>
      <c r="W45" s="5" t="s">
        <v>1331</v>
      </c>
      <c r="X45" s="5">
        <v>41.4838341113281</v>
      </c>
      <c r="Y45" s="5">
        <v>1.20190855201603</v>
      </c>
      <c r="Z45" s="5">
        <v>4.5392735639731496E-12</v>
      </c>
      <c r="AA45" s="5">
        <v>1.29572179727514E-10</v>
      </c>
      <c r="AB45" s="5" t="s">
        <v>1330</v>
      </c>
      <c r="AC45" s="5" t="s">
        <v>1329</v>
      </c>
      <c r="AD45" s="5" t="s">
        <v>1326</v>
      </c>
      <c r="AE45" s="5" t="s">
        <v>1326</v>
      </c>
      <c r="AF45" s="5" t="s">
        <v>1326</v>
      </c>
      <c r="AG45" s="5" t="s">
        <v>1326</v>
      </c>
      <c r="AH45" s="5" t="s">
        <v>1326</v>
      </c>
      <c r="AI45" s="5" t="s">
        <v>1326</v>
      </c>
      <c r="AJ45" s="5" t="s">
        <v>1326</v>
      </c>
      <c r="AK45" s="5" t="s">
        <v>1326</v>
      </c>
      <c r="AL45" s="5" t="s">
        <v>1326</v>
      </c>
      <c r="AM45" s="5" t="s">
        <v>1326</v>
      </c>
      <c r="AN45" s="5" t="s">
        <v>1326</v>
      </c>
      <c r="AO45" s="5" t="s">
        <v>1326</v>
      </c>
    </row>
    <row r="46" spans="1:41" x14ac:dyDescent="0.3">
      <c r="A46" s="5" t="s">
        <v>1363</v>
      </c>
      <c r="B46" s="5" t="s">
        <v>1362</v>
      </c>
      <c r="C46" s="5" t="s">
        <v>1361</v>
      </c>
      <c r="D46" s="5">
        <v>27.700282700772402</v>
      </c>
      <c r="E46" s="5">
        <v>4.0497607564919802</v>
      </c>
      <c r="F46" s="5">
        <v>5.3289386768001497E-6</v>
      </c>
      <c r="G46" s="5">
        <v>1.08249854621856E-4</v>
      </c>
      <c r="H46" s="5" t="s">
        <v>1335</v>
      </c>
      <c r="I46" s="5" t="s">
        <v>1360</v>
      </c>
      <c r="J46" s="5" t="s">
        <v>1333</v>
      </c>
      <c r="K46" s="5">
        <v>3</v>
      </c>
      <c r="L46" s="5">
        <v>3</v>
      </c>
      <c r="M46" s="5" t="s">
        <v>1332</v>
      </c>
      <c r="N46" s="5">
        <v>1</v>
      </c>
      <c r="O46" s="5">
        <v>1</v>
      </c>
      <c r="P46" s="5">
        <v>0</v>
      </c>
      <c r="Q46" s="5">
        <v>1</v>
      </c>
      <c r="R46" s="5">
        <v>55.854663606151902</v>
      </c>
      <c r="S46" s="5">
        <v>1.78293835441743</v>
      </c>
      <c r="T46" s="5">
        <v>5.3715440538067402E-23</v>
      </c>
      <c r="U46" s="5">
        <v>7.1053853724610203E-22</v>
      </c>
      <c r="V46" s="5" t="s">
        <v>1330</v>
      </c>
      <c r="W46" s="5" t="s">
        <v>1331</v>
      </c>
      <c r="X46" s="5">
        <v>21.3811111172318</v>
      </c>
      <c r="Y46" s="5">
        <v>0.56434606480060401</v>
      </c>
      <c r="Z46" s="5">
        <v>8.9253054380886805E-4</v>
      </c>
      <c r="AA46" s="5">
        <v>3.8335617373804402E-3</v>
      </c>
      <c r="AB46" s="5" t="s">
        <v>1330</v>
      </c>
      <c r="AC46" s="5" t="s">
        <v>1329</v>
      </c>
      <c r="AD46" s="5" t="s">
        <v>1326</v>
      </c>
      <c r="AE46" s="5" t="s">
        <v>1326</v>
      </c>
      <c r="AF46" s="5" t="s">
        <v>1326</v>
      </c>
      <c r="AG46" s="5" t="s">
        <v>1326</v>
      </c>
      <c r="AH46" s="5" t="s">
        <v>1326</v>
      </c>
      <c r="AI46" s="5" t="s">
        <v>1326</v>
      </c>
      <c r="AJ46" s="5">
        <v>6.9759374999999997</v>
      </c>
      <c r="AK46" s="5">
        <v>0.27444444444444399</v>
      </c>
      <c r="AL46" s="5">
        <v>8.9378544771313902E-3</v>
      </c>
      <c r="AM46" s="5">
        <v>4.9107536301725901E-2</v>
      </c>
      <c r="AN46" s="5" t="s">
        <v>1328</v>
      </c>
      <c r="AO46" s="5" t="s">
        <v>1339</v>
      </c>
    </row>
    <row r="47" spans="1:41" x14ac:dyDescent="0.3">
      <c r="A47" s="5" t="s">
        <v>1359</v>
      </c>
      <c r="B47" s="5" t="s">
        <v>1358</v>
      </c>
      <c r="C47" s="5" t="s">
        <v>1357</v>
      </c>
      <c r="D47" s="5">
        <v>4385.5335947048998</v>
      </c>
      <c r="E47" s="5">
        <v>1.3641084779910599</v>
      </c>
      <c r="F47" s="5">
        <v>3.4271651068090998E-5</v>
      </c>
      <c r="G47" s="5">
        <v>5.5341313002264E-4</v>
      </c>
      <c r="H47" s="5" t="s">
        <v>1335</v>
      </c>
      <c r="I47" s="5" t="s">
        <v>1356</v>
      </c>
      <c r="J47" s="5" t="s">
        <v>1333</v>
      </c>
      <c r="K47" s="5">
        <v>2</v>
      </c>
      <c r="L47" s="5">
        <v>2</v>
      </c>
      <c r="M47" s="5" t="s">
        <v>1332</v>
      </c>
      <c r="N47" s="5">
        <v>1</v>
      </c>
      <c r="O47" s="5">
        <v>0</v>
      </c>
      <c r="P47" s="5">
        <v>1</v>
      </c>
      <c r="Q47" s="5">
        <v>0</v>
      </c>
      <c r="R47" s="5">
        <v>2874.8609142359001</v>
      </c>
      <c r="S47" s="5">
        <v>0.86187535035983798</v>
      </c>
      <c r="T47" s="5">
        <v>9.03456561712731E-11</v>
      </c>
      <c r="U47" s="5">
        <v>4.4647230490609498E-10</v>
      </c>
      <c r="V47" s="5" t="s">
        <v>1330</v>
      </c>
      <c r="W47" s="5" t="s">
        <v>1331</v>
      </c>
      <c r="X47" s="5">
        <v>969.07723816777195</v>
      </c>
      <c r="Y47" s="5">
        <v>0.26578896789922302</v>
      </c>
      <c r="Z47" s="5">
        <v>8.1168802842764801E-2</v>
      </c>
      <c r="AA47" s="5">
        <v>0.16488938774230499</v>
      </c>
      <c r="AB47" s="5" t="s">
        <v>1326</v>
      </c>
      <c r="AC47" s="5" t="s">
        <v>1326</v>
      </c>
      <c r="AD47" s="5">
        <v>9.4348736747155204</v>
      </c>
      <c r="AE47" s="5">
        <v>0.830043989072482</v>
      </c>
      <c r="AF47" s="5">
        <v>7.4825811524922801E-18</v>
      </c>
      <c r="AG47" s="5">
        <v>5.8655924764112302E-16</v>
      </c>
      <c r="AH47" s="5" t="s">
        <v>1328</v>
      </c>
      <c r="AI47" s="5" t="s">
        <v>1327</v>
      </c>
      <c r="AJ47" s="5">
        <v>13.923125000000001</v>
      </c>
      <c r="AK47" s="5">
        <v>0.16399999999999301</v>
      </c>
      <c r="AL47" s="5">
        <v>0.147825099269317</v>
      </c>
      <c r="AM47" s="5">
        <v>0.36042923009140698</v>
      </c>
      <c r="AN47" s="5" t="s">
        <v>1326</v>
      </c>
      <c r="AO47" s="5" t="s">
        <v>1326</v>
      </c>
    </row>
    <row r="48" spans="1:41" x14ac:dyDescent="0.3">
      <c r="A48" s="5" t="s">
        <v>1355</v>
      </c>
      <c r="B48" s="5" t="s">
        <v>1354</v>
      </c>
      <c r="C48" s="5" t="s">
        <v>1353</v>
      </c>
      <c r="D48" s="5">
        <v>469.563504841125</v>
      </c>
      <c r="E48" s="5">
        <v>1.97394836593764</v>
      </c>
      <c r="F48" s="5">
        <v>2.8859622612645599E-6</v>
      </c>
      <c r="G48" s="5">
        <v>6.3871163057608105E-5</v>
      </c>
      <c r="H48" s="5" t="s">
        <v>1335</v>
      </c>
      <c r="I48" s="5" t="s">
        <v>1352</v>
      </c>
      <c r="J48" s="5" t="s">
        <v>1333</v>
      </c>
      <c r="K48" s="5">
        <v>4</v>
      </c>
      <c r="L48" s="5">
        <v>4</v>
      </c>
      <c r="M48" s="5" t="s">
        <v>1332</v>
      </c>
      <c r="N48" s="5">
        <v>1</v>
      </c>
      <c r="O48" s="5">
        <v>1</v>
      </c>
      <c r="P48" s="5">
        <v>1</v>
      </c>
      <c r="Q48" s="5">
        <v>1</v>
      </c>
      <c r="R48" s="5">
        <v>586.108259169853</v>
      </c>
      <c r="S48" s="5">
        <v>1.47232445741642</v>
      </c>
      <c r="T48" s="5">
        <v>3.14394714299936E-30</v>
      </c>
      <c r="U48" s="5">
        <v>7.2520504493919701E-29</v>
      </c>
      <c r="V48" s="5" t="s">
        <v>1330</v>
      </c>
      <c r="W48" s="5" t="s">
        <v>1331</v>
      </c>
      <c r="X48" s="5">
        <v>199.30581028256401</v>
      </c>
      <c r="Y48" s="5">
        <v>0.78018186515627497</v>
      </c>
      <c r="Z48" s="5">
        <v>8.9021728419025406E-8</v>
      </c>
      <c r="AA48" s="5">
        <v>1.06278630909198E-6</v>
      </c>
      <c r="AB48" s="5" t="s">
        <v>1330</v>
      </c>
      <c r="AC48" s="5" t="s">
        <v>1329</v>
      </c>
      <c r="AD48" s="5">
        <v>7.3791612047413802</v>
      </c>
      <c r="AE48" s="5">
        <v>0.34307974794103102</v>
      </c>
      <c r="AF48" s="5">
        <v>2.0925574298350899E-4</v>
      </c>
      <c r="AG48" s="5">
        <v>7.31998509613058E-4</v>
      </c>
      <c r="AH48" s="5" t="s">
        <v>1328</v>
      </c>
      <c r="AI48" s="5" t="s">
        <v>1327</v>
      </c>
      <c r="AJ48" s="5">
        <v>9.0037500000000001</v>
      </c>
      <c r="AK48" s="5">
        <v>1.1504444444444399</v>
      </c>
      <c r="AL48" s="5">
        <v>5.3780129655780297E-5</v>
      </c>
      <c r="AM48" s="5">
        <v>1.0212956376999299E-3</v>
      </c>
      <c r="AN48" s="5" t="s">
        <v>1328</v>
      </c>
      <c r="AO48" s="5" t="s">
        <v>1339</v>
      </c>
    </row>
    <row r="49" spans="1:41" x14ac:dyDescent="0.3">
      <c r="A49" s="5" t="s">
        <v>1351</v>
      </c>
      <c r="B49" s="5" t="s">
        <v>1350</v>
      </c>
      <c r="C49" s="5" t="s">
        <v>1349</v>
      </c>
      <c r="D49" s="5">
        <v>4301.62691873928</v>
      </c>
      <c r="E49" s="5">
        <v>7.17606177721908</v>
      </c>
      <c r="F49" s="5">
        <v>1.6133235003192101E-9</v>
      </c>
      <c r="G49" s="5">
        <v>8.0096217099824498E-8</v>
      </c>
      <c r="H49" s="5" t="s">
        <v>1335</v>
      </c>
      <c r="I49" s="5" t="s">
        <v>1348</v>
      </c>
      <c r="J49" s="5" t="s">
        <v>1333</v>
      </c>
      <c r="K49" s="5">
        <v>4</v>
      </c>
      <c r="L49" s="5">
        <v>4</v>
      </c>
      <c r="M49" s="5" t="s">
        <v>1332</v>
      </c>
      <c r="N49" s="5">
        <v>1</v>
      </c>
      <c r="O49" s="5">
        <v>1</v>
      </c>
      <c r="P49" s="5">
        <v>1</v>
      </c>
      <c r="Q49" s="5">
        <v>1</v>
      </c>
      <c r="R49" s="5">
        <v>4026.4637445802</v>
      </c>
      <c r="S49" s="5">
        <v>5.5436217144191202</v>
      </c>
      <c r="T49" s="5">
        <v>1.2152746560429301E-63</v>
      </c>
      <c r="U49" s="5">
        <v>4.2023767420245597E-61</v>
      </c>
      <c r="V49" s="5" t="s">
        <v>1330</v>
      </c>
      <c r="W49" s="5" t="s">
        <v>1331</v>
      </c>
      <c r="X49" s="5">
        <v>1124.0680185926999</v>
      </c>
      <c r="Y49" s="5">
        <v>4.71618320409247</v>
      </c>
      <c r="Z49" s="5">
        <v>2.7556969222647201E-40</v>
      </c>
      <c r="AA49" s="5">
        <v>3.4872834237015099E-37</v>
      </c>
      <c r="AB49" s="5" t="s">
        <v>1330</v>
      </c>
      <c r="AC49" s="5" t="s">
        <v>1329</v>
      </c>
      <c r="AD49" s="5">
        <v>8.1200373084913799</v>
      </c>
      <c r="AE49" s="5">
        <v>2.2206983467297299</v>
      </c>
      <c r="AF49" s="5">
        <v>8.1537957805344105E-11</v>
      </c>
      <c r="AG49" s="5">
        <v>1.18586329321053E-9</v>
      </c>
      <c r="AH49" s="5" t="s">
        <v>1328</v>
      </c>
      <c r="AI49" s="5" t="s">
        <v>1327</v>
      </c>
      <c r="AJ49" s="5">
        <v>9.7762499999999992</v>
      </c>
      <c r="AK49" s="5">
        <v>3.4611111111111099</v>
      </c>
      <c r="AL49" s="5">
        <v>1.05256709118957E-6</v>
      </c>
      <c r="AM49" s="5">
        <v>8.0545619218233094E-5</v>
      </c>
      <c r="AN49" s="5" t="s">
        <v>1328</v>
      </c>
      <c r="AO49" s="5" t="s">
        <v>1339</v>
      </c>
    </row>
    <row r="50" spans="1:41" x14ac:dyDescent="0.3">
      <c r="A50" s="5" t="s">
        <v>1347</v>
      </c>
      <c r="B50" s="5" t="s">
        <v>1346</v>
      </c>
      <c r="C50" s="5" t="s">
        <v>1345</v>
      </c>
      <c r="D50" s="5">
        <v>1512.2570544443699</v>
      </c>
      <c r="E50" s="5">
        <v>1.9931463953237301</v>
      </c>
      <c r="F50" s="5">
        <v>2.5183560424195999E-5</v>
      </c>
      <c r="G50" s="5">
        <v>4.2164428608661999E-4</v>
      </c>
      <c r="H50" s="5" t="s">
        <v>1335</v>
      </c>
      <c r="I50" s="5" t="s">
        <v>1344</v>
      </c>
      <c r="J50" s="5" t="s">
        <v>1333</v>
      </c>
      <c r="K50" s="5">
        <v>3</v>
      </c>
      <c r="L50" s="5">
        <v>3</v>
      </c>
      <c r="M50" s="5" t="s">
        <v>1332</v>
      </c>
      <c r="N50" s="5">
        <v>1</v>
      </c>
      <c r="O50" s="5">
        <v>1</v>
      </c>
      <c r="P50" s="5">
        <v>1</v>
      </c>
      <c r="Q50" s="5">
        <v>0</v>
      </c>
      <c r="R50" s="5">
        <v>546.02732557323395</v>
      </c>
      <c r="S50" s="5">
        <v>1.70023053976382</v>
      </c>
      <c r="T50" s="5">
        <v>1.2310901624233701E-25</v>
      </c>
      <c r="U50" s="5">
        <v>1.9804383736802402E-24</v>
      </c>
      <c r="V50" s="5" t="s">
        <v>1330</v>
      </c>
      <c r="W50" s="5" t="s">
        <v>1331</v>
      </c>
      <c r="X50" s="5">
        <v>178.93256060061699</v>
      </c>
      <c r="Y50" s="5">
        <v>0.90443145760991195</v>
      </c>
      <c r="Z50" s="5">
        <v>6.5792658577414198E-6</v>
      </c>
      <c r="AA50" s="5">
        <v>5.0653527676275102E-5</v>
      </c>
      <c r="AB50" s="5" t="s">
        <v>1330</v>
      </c>
      <c r="AC50" s="5" t="s">
        <v>1329</v>
      </c>
      <c r="AD50" s="5">
        <v>6.9583982097068997</v>
      </c>
      <c r="AE50" s="5">
        <v>0.80177503458967903</v>
      </c>
      <c r="AF50" s="5">
        <v>1.35089101407816E-4</v>
      </c>
      <c r="AG50" s="5">
        <v>4.9240826317466398E-4</v>
      </c>
      <c r="AH50" s="5" t="s">
        <v>1328</v>
      </c>
      <c r="AI50" s="5" t="s">
        <v>1327</v>
      </c>
      <c r="AJ50" s="5" t="s">
        <v>1326</v>
      </c>
      <c r="AK50" s="5" t="s">
        <v>1326</v>
      </c>
      <c r="AL50" s="5" t="s">
        <v>1326</v>
      </c>
      <c r="AM50" s="5" t="s">
        <v>1326</v>
      </c>
      <c r="AN50" s="5" t="s">
        <v>1326</v>
      </c>
      <c r="AO50" s="5" t="s">
        <v>1326</v>
      </c>
    </row>
    <row r="51" spans="1:41" x14ac:dyDescent="0.3">
      <c r="A51" s="5" t="s">
        <v>1343</v>
      </c>
      <c r="B51" s="5" t="s">
        <v>1342</v>
      </c>
      <c r="C51" s="5" t="s">
        <v>1341</v>
      </c>
      <c r="D51" s="5">
        <v>258.442789525629</v>
      </c>
      <c r="E51" s="5">
        <v>4.9376667007158703</v>
      </c>
      <c r="F51" s="5">
        <v>2.5225959338287799E-16</v>
      </c>
      <c r="G51" s="5">
        <v>3.7937777561564201E-14</v>
      </c>
      <c r="H51" s="5" t="s">
        <v>1335</v>
      </c>
      <c r="I51" s="5" t="s">
        <v>1340</v>
      </c>
      <c r="J51" s="5" t="s">
        <v>1333</v>
      </c>
      <c r="K51" s="5">
        <v>4</v>
      </c>
      <c r="L51" s="5">
        <v>4</v>
      </c>
      <c r="M51" s="5" t="s">
        <v>1332</v>
      </c>
      <c r="N51" s="5">
        <v>1</v>
      </c>
      <c r="O51" s="5">
        <v>1</v>
      </c>
      <c r="P51" s="5">
        <v>1</v>
      </c>
      <c r="Q51" s="5">
        <v>1</v>
      </c>
      <c r="R51" s="5">
        <v>222.060064930289</v>
      </c>
      <c r="S51" s="5">
        <v>4.8415052944124204</v>
      </c>
      <c r="T51" s="5">
        <v>2.1072845582473101E-43</v>
      </c>
      <c r="U51" s="5">
        <v>1.4677744048754699E-41</v>
      </c>
      <c r="V51" s="5" t="s">
        <v>1330</v>
      </c>
      <c r="W51" s="5" t="s">
        <v>1331</v>
      </c>
      <c r="X51" s="5">
        <v>52.836233963319401</v>
      </c>
      <c r="Y51" s="5">
        <v>3.22219382617254</v>
      </c>
      <c r="Z51" s="5">
        <v>1.8530076967071699E-19</v>
      </c>
      <c r="AA51" s="5">
        <v>1.8956157778769601E-17</v>
      </c>
      <c r="AB51" s="5" t="s">
        <v>1330</v>
      </c>
      <c r="AC51" s="5" t="s">
        <v>1329</v>
      </c>
      <c r="AD51" s="5">
        <v>6.0069013355258596</v>
      </c>
      <c r="AE51" s="5">
        <v>1.9901119731314501</v>
      </c>
      <c r="AF51" s="5">
        <v>5.8973647464147803E-8</v>
      </c>
      <c r="AG51" s="5">
        <v>4.4660274690958299E-7</v>
      </c>
      <c r="AH51" s="5" t="s">
        <v>1328</v>
      </c>
      <c r="AI51" s="5" t="s">
        <v>1327</v>
      </c>
      <c r="AJ51" s="5">
        <v>7.17875</v>
      </c>
      <c r="AK51" s="5">
        <v>1.4826666666666599</v>
      </c>
      <c r="AL51" s="5">
        <v>1.43329145366691E-4</v>
      </c>
      <c r="AM51" s="5">
        <v>2.11565095727496E-3</v>
      </c>
      <c r="AN51" s="5" t="s">
        <v>1328</v>
      </c>
      <c r="AO51" s="5" t="s">
        <v>1339</v>
      </c>
    </row>
    <row r="52" spans="1:41" x14ac:dyDescent="0.3">
      <c r="A52" s="5" t="s">
        <v>1338</v>
      </c>
      <c r="B52" s="5" t="s">
        <v>1337</v>
      </c>
      <c r="C52" s="5" t="s">
        <v>1336</v>
      </c>
      <c r="D52" s="5">
        <v>4580.00697388146</v>
      </c>
      <c r="E52" s="5">
        <v>7.7282648700848897</v>
      </c>
      <c r="F52" s="5">
        <v>1.8403500027694699E-17</v>
      </c>
      <c r="G52" s="5">
        <v>3.15521873474816E-15</v>
      </c>
      <c r="H52" s="5" t="s">
        <v>1335</v>
      </c>
      <c r="I52" s="5" t="s">
        <v>1334</v>
      </c>
      <c r="J52" s="5" t="s">
        <v>1333</v>
      </c>
      <c r="K52" s="5">
        <v>3</v>
      </c>
      <c r="L52" s="5">
        <v>3</v>
      </c>
      <c r="M52" s="5" t="s">
        <v>1332</v>
      </c>
      <c r="N52" s="5">
        <v>1</v>
      </c>
      <c r="O52" s="5">
        <v>1</v>
      </c>
      <c r="P52" s="5">
        <v>1</v>
      </c>
      <c r="Q52" s="5">
        <v>0</v>
      </c>
      <c r="R52" s="5">
        <v>35.051674573216701</v>
      </c>
      <c r="S52" s="5">
        <v>2.2267334789779301</v>
      </c>
      <c r="T52" s="5">
        <v>1.22950686467629E-10</v>
      </c>
      <c r="U52" s="5">
        <v>6.0128887030320701E-10</v>
      </c>
      <c r="V52" s="5" t="s">
        <v>1330</v>
      </c>
      <c r="W52" s="5" t="s">
        <v>1331</v>
      </c>
      <c r="X52" s="5">
        <v>25.209399536024701</v>
      </c>
      <c r="Y52" s="5">
        <v>2.80440134746924</v>
      </c>
      <c r="Z52" s="5">
        <v>1.5891571606629901E-10</v>
      </c>
      <c r="AA52" s="5">
        <v>3.3189683291890499E-9</v>
      </c>
      <c r="AB52" s="5" t="s">
        <v>1330</v>
      </c>
      <c r="AC52" s="5" t="s">
        <v>1329</v>
      </c>
      <c r="AD52" s="5">
        <v>4.5888123931551696</v>
      </c>
      <c r="AE52" s="5">
        <v>0.40808203744963101</v>
      </c>
      <c r="AF52" s="5">
        <v>1.55701691292354E-2</v>
      </c>
      <c r="AG52" s="5">
        <v>3.4031773477324501E-2</v>
      </c>
      <c r="AH52" s="5" t="s">
        <v>1328</v>
      </c>
      <c r="AI52" s="5" t="s">
        <v>1327</v>
      </c>
      <c r="AJ52" s="5" t="s">
        <v>1326</v>
      </c>
      <c r="AK52" s="5" t="s">
        <v>1326</v>
      </c>
      <c r="AL52" s="5" t="s">
        <v>1326</v>
      </c>
      <c r="AM52" s="5" t="s">
        <v>1326</v>
      </c>
      <c r="AN52" s="5" t="s">
        <v>1326</v>
      </c>
      <c r="AO52" s="5" t="s">
        <v>13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6642B-7B20-4E64-9A7A-E6E8C3A2631E}">
  <dimension ref="A1:AH52"/>
  <sheetViews>
    <sheetView zoomScaleNormal="100" workbookViewId="0">
      <selection activeCell="C1" sqref="C1"/>
    </sheetView>
  </sheetViews>
  <sheetFormatPr defaultColWidth="8.796875" defaultRowHeight="14.4" x14ac:dyDescent="0.3"/>
  <cols>
    <col min="1" max="1" width="14.796875" style="5" bestFit="1" customWidth="1"/>
    <col min="2" max="2" width="18.5" style="5" bestFit="1" customWidth="1"/>
    <col min="3" max="3" width="8.796875" style="5" bestFit="1" customWidth="1"/>
    <col min="4" max="4" width="12.5" style="5" bestFit="1" customWidth="1"/>
    <col min="5" max="5" width="10.796875" style="5" bestFit="1" customWidth="1"/>
    <col min="6" max="6" width="11.19921875" style="5" bestFit="1" customWidth="1"/>
    <col min="7" max="7" width="10.796875" style="5" bestFit="1" customWidth="1"/>
    <col min="8" max="8" width="11.19921875" style="5" bestFit="1" customWidth="1"/>
    <col min="9" max="9" width="15.19921875" style="5" bestFit="1" customWidth="1"/>
    <col min="10" max="10" width="11.796875" style="5" bestFit="1" customWidth="1"/>
    <col min="11" max="11" width="6.296875" style="5" bestFit="1" customWidth="1"/>
    <col min="12" max="12" width="9.796875" style="5" bestFit="1" customWidth="1"/>
    <col min="13" max="13" width="7.296875" style="5" bestFit="1" customWidth="1"/>
    <col min="14" max="16" width="5.296875" style="5" bestFit="1" customWidth="1"/>
    <col min="17" max="20" width="10.796875" style="5" bestFit="1" customWidth="1"/>
    <col min="21" max="21" width="6.69921875" style="5" bestFit="1" customWidth="1"/>
    <col min="22" max="22" width="10.5" style="5" bestFit="1" customWidth="1"/>
    <col min="23" max="26" width="10.796875" style="5" bestFit="1" customWidth="1"/>
    <col min="27" max="27" width="6.69921875" style="5" bestFit="1" customWidth="1"/>
    <col min="28" max="28" width="16.69921875" style="5" bestFit="1" customWidth="1"/>
    <col min="29" max="29" width="10.796875" style="5" bestFit="1" customWidth="1"/>
    <col min="30" max="30" width="11.296875" style="5" bestFit="1" customWidth="1"/>
    <col min="31" max="32" width="10.796875" style="5" bestFit="1" customWidth="1"/>
    <col min="33" max="33" width="6" style="5" bestFit="1" customWidth="1"/>
    <col min="34" max="34" width="15.19921875" style="5" bestFit="1" customWidth="1"/>
    <col min="35" max="16384" width="8.796875" style="5"/>
  </cols>
  <sheetData>
    <row r="1" spans="1:34" x14ac:dyDescent="0.3">
      <c r="A1" s="5" t="s">
        <v>1581</v>
      </c>
      <c r="B1" s="5" t="s">
        <v>1580</v>
      </c>
      <c r="C1" s="5" t="s">
        <v>1579</v>
      </c>
      <c r="D1" s="5" t="s">
        <v>1578</v>
      </c>
      <c r="E1" s="5" t="s">
        <v>1577</v>
      </c>
      <c r="F1" s="5" t="s">
        <v>1576</v>
      </c>
      <c r="G1" s="5" t="s">
        <v>1575</v>
      </c>
      <c r="H1" s="5" t="s">
        <v>1574</v>
      </c>
      <c r="I1" s="5" t="s">
        <v>1573</v>
      </c>
      <c r="J1" s="5" t="s">
        <v>1572</v>
      </c>
      <c r="K1" s="5" t="s">
        <v>1571</v>
      </c>
      <c r="L1" s="5" t="s">
        <v>1570</v>
      </c>
      <c r="M1" s="5" t="s">
        <v>1569</v>
      </c>
      <c r="N1" s="5" t="s">
        <v>1568</v>
      </c>
      <c r="O1" s="5" t="s">
        <v>1567</v>
      </c>
      <c r="P1" s="5" t="s">
        <v>1566</v>
      </c>
      <c r="Q1" s="5" t="s">
        <v>1564</v>
      </c>
      <c r="R1" s="5" t="s">
        <v>1563</v>
      </c>
      <c r="S1" s="5" t="s">
        <v>1562</v>
      </c>
      <c r="T1" s="5" t="s">
        <v>1561</v>
      </c>
      <c r="U1" s="5" t="s">
        <v>1560</v>
      </c>
      <c r="V1" s="5" t="s">
        <v>1559</v>
      </c>
      <c r="W1" s="5" t="s">
        <v>1558</v>
      </c>
      <c r="X1" s="5" t="s">
        <v>1557</v>
      </c>
      <c r="Y1" s="5" t="s">
        <v>1556</v>
      </c>
      <c r="Z1" s="5" t="s">
        <v>1555</v>
      </c>
      <c r="AA1" s="5" t="s">
        <v>1554</v>
      </c>
      <c r="AB1" s="5" t="s">
        <v>1553</v>
      </c>
      <c r="AC1" s="5" t="s">
        <v>1552</v>
      </c>
      <c r="AD1" s="5" t="s">
        <v>1551</v>
      </c>
      <c r="AE1" s="5" t="s">
        <v>1550</v>
      </c>
      <c r="AF1" s="5" t="s">
        <v>1549</v>
      </c>
      <c r="AG1" s="5" t="s">
        <v>1548</v>
      </c>
      <c r="AH1" s="5" t="s">
        <v>1547</v>
      </c>
    </row>
    <row r="2" spans="1:34" x14ac:dyDescent="0.3">
      <c r="A2" s="5" t="s">
        <v>1540</v>
      </c>
      <c r="B2" s="5" t="s">
        <v>1539</v>
      </c>
      <c r="C2" s="5" t="s">
        <v>1538</v>
      </c>
      <c r="D2" s="5">
        <v>270.036410100051</v>
      </c>
      <c r="E2" s="5">
        <v>4.1716471311212802</v>
      </c>
      <c r="F2" s="5">
        <v>1.73556364035794E-4</v>
      </c>
      <c r="G2" s="5">
        <v>8.3425090551512704E-3</v>
      </c>
      <c r="H2" s="5" t="s">
        <v>1335</v>
      </c>
      <c r="I2" s="5" t="s">
        <v>1537</v>
      </c>
      <c r="J2" s="5" t="s">
        <v>1333</v>
      </c>
      <c r="K2" s="5">
        <v>2</v>
      </c>
      <c r="L2" s="5">
        <v>2</v>
      </c>
      <c r="M2" s="5" t="s">
        <v>1332</v>
      </c>
      <c r="N2" s="5">
        <v>0</v>
      </c>
      <c r="O2" s="5">
        <v>1</v>
      </c>
      <c r="P2" s="5">
        <v>1</v>
      </c>
      <c r="Q2" s="5">
        <v>12457.641978017</v>
      </c>
      <c r="R2" s="5">
        <v>0.66944925428419799</v>
      </c>
      <c r="S2" s="5">
        <v>5.7120806447923902E-2</v>
      </c>
      <c r="T2" s="5">
        <v>0.164541692941783</v>
      </c>
      <c r="U2" s="5" t="s">
        <v>1326</v>
      </c>
      <c r="V2" s="5" t="s">
        <v>1326</v>
      </c>
      <c r="W2" s="5">
        <v>8832.3856959200693</v>
      </c>
      <c r="X2" s="5">
        <v>1.1719645111063699</v>
      </c>
      <c r="Y2" s="5">
        <v>1.2648274123705299E-7</v>
      </c>
      <c r="Z2" s="5">
        <v>8.6852956473933406E-6</v>
      </c>
      <c r="AA2" s="5" t="s">
        <v>1330</v>
      </c>
      <c r="AB2" s="5" t="s">
        <v>1585</v>
      </c>
      <c r="AC2" s="5">
        <v>7881.3101458278898</v>
      </c>
      <c r="AD2" s="5">
        <v>0.65294380019974796</v>
      </c>
      <c r="AE2" s="5">
        <v>5.50303600413666E-3</v>
      </c>
      <c r="AF2" s="5">
        <v>4.8767226226784699E-2</v>
      </c>
      <c r="AG2" s="5" t="s">
        <v>1583</v>
      </c>
      <c r="AH2" s="5" t="s">
        <v>1582</v>
      </c>
    </row>
    <row r="3" spans="1:34" x14ac:dyDescent="0.3">
      <c r="A3" s="5" t="s">
        <v>1536</v>
      </c>
      <c r="B3" s="5" t="s">
        <v>1535</v>
      </c>
      <c r="C3" s="5" t="s">
        <v>1534</v>
      </c>
      <c r="D3" s="5">
        <v>805.65218144790697</v>
      </c>
      <c r="E3" s="5">
        <v>1.57139804786862</v>
      </c>
      <c r="F3" s="5">
        <v>3.21391286549622E-4</v>
      </c>
      <c r="G3" s="5">
        <v>1.3742558288035601E-2</v>
      </c>
      <c r="H3" s="5" t="s">
        <v>1335</v>
      </c>
      <c r="I3" s="5" t="s">
        <v>1533</v>
      </c>
      <c r="J3" s="5" t="s">
        <v>1333</v>
      </c>
      <c r="K3" s="5">
        <v>2</v>
      </c>
      <c r="L3" s="5">
        <v>2</v>
      </c>
      <c r="M3" s="5" t="s">
        <v>1332</v>
      </c>
      <c r="N3" s="5">
        <v>1</v>
      </c>
      <c r="O3" s="5">
        <v>1</v>
      </c>
      <c r="P3" s="5">
        <v>0</v>
      </c>
      <c r="Q3" s="5">
        <v>1431.57655606497</v>
      </c>
      <c r="R3" s="5">
        <v>0.62839201335904205</v>
      </c>
      <c r="S3" s="5">
        <v>7.8755631823884502E-3</v>
      </c>
      <c r="T3" s="5">
        <v>4.0495085116016301E-2</v>
      </c>
      <c r="U3" s="5" t="s">
        <v>1330</v>
      </c>
      <c r="V3" s="5" t="s">
        <v>1584</v>
      </c>
      <c r="W3" s="5">
        <v>1624.6854131350401</v>
      </c>
      <c r="X3" s="5">
        <v>0.60673253755364598</v>
      </c>
      <c r="Y3" s="5">
        <v>4.1096766367226401E-5</v>
      </c>
      <c r="Z3" s="5">
        <v>7.2842905657577602E-4</v>
      </c>
      <c r="AA3" s="5" t="s">
        <v>1330</v>
      </c>
      <c r="AB3" s="5" t="s">
        <v>1585</v>
      </c>
      <c r="AC3" s="5">
        <v>1567.9317544123401</v>
      </c>
      <c r="AD3" s="5">
        <v>0.30470287194027801</v>
      </c>
      <c r="AE3" s="5">
        <v>4.4915538932122502E-2</v>
      </c>
      <c r="AF3" s="5">
        <v>0.177467660958637</v>
      </c>
      <c r="AG3" s="5" t="s">
        <v>1326</v>
      </c>
      <c r="AH3" s="5" t="s">
        <v>1326</v>
      </c>
    </row>
    <row r="4" spans="1:34" x14ac:dyDescent="0.3">
      <c r="A4" s="5" t="s">
        <v>1532</v>
      </c>
      <c r="B4" s="5" t="s">
        <v>1531</v>
      </c>
      <c r="C4" s="5" t="s">
        <v>1530</v>
      </c>
      <c r="D4" s="5">
        <v>6071.2728822364797</v>
      </c>
      <c r="E4" s="5">
        <v>0.98100335099935598</v>
      </c>
      <c r="F4" s="5">
        <v>4.4902666167009197E-4</v>
      </c>
      <c r="G4" s="5">
        <v>1.7487297519694599E-2</v>
      </c>
      <c r="H4" s="5" t="s">
        <v>1335</v>
      </c>
      <c r="I4" s="5" t="s">
        <v>1529</v>
      </c>
      <c r="J4" s="5" t="s">
        <v>1333</v>
      </c>
      <c r="K4" s="5">
        <v>2</v>
      </c>
      <c r="L4" s="5">
        <v>2</v>
      </c>
      <c r="M4" s="5" t="s">
        <v>1332</v>
      </c>
      <c r="N4" s="5">
        <v>1</v>
      </c>
      <c r="O4" s="5">
        <v>1</v>
      </c>
      <c r="P4" s="5">
        <v>0</v>
      </c>
      <c r="Q4" s="5">
        <v>8467.0543801169297</v>
      </c>
      <c r="R4" s="5">
        <v>0.57655067749391298</v>
      </c>
      <c r="S4" s="5">
        <v>8.3993211030123707E-3</v>
      </c>
      <c r="T4" s="5">
        <v>4.2432040988342197E-2</v>
      </c>
      <c r="U4" s="5" t="s">
        <v>1330</v>
      </c>
      <c r="V4" s="5" t="s">
        <v>1584</v>
      </c>
      <c r="W4" s="5">
        <v>18837.302851850502</v>
      </c>
      <c r="X4" s="5">
        <v>0.49809062773000801</v>
      </c>
      <c r="Y4" s="5">
        <v>1.5379428223514299E-5</v>
      </c>
      <c r="Z4" s="5">
        <v>3.4051475860382899E-4</v>
      </c>
      <c r="AA4" s="5" t="s">
        <v>1330</v>
      </c>
      <c r="AB4" s="5" t="s">
        <v>1585</v>
      </c>
      <c r="AC4" s="5">
        <v>20931.704210251999</v>
      </c>
      <c r="AD4" s="5">
        <v>0.29703702993509101</v>
      </c>
      <c r="AE4" s="5">
        <v>1.2452195755071E-2</v>
      </c>
      <c r="AF4" s="5">
        <v>8.0136887852781294E-2</v>
      </c>
      <c r="AG4" s="5" t="s">
        <v>1326</v>
      </c>
      <c r="AH4" s="5" t="s">
        <v>1326</v>
      </c>
    </row>
    <row r="5" spans="1:34" x14ac:dyDescent="0.3">
      <c r="A5" s="5" t="s">
        <v>1528</v>
      </c>
      <c r="B5" s="5" t="s">
        <v>1527</v>
      </c>
      <c r="C5" s="5" t="s">
        <v>1526</v>
      </c>
      <c r="D5" s="5">
        <v>1646.0521281480801</v>
      </c>
      <c r="E5" s="5">
        <v>1.5020064372277699</v>
      </c>
      <c r="F5" s="5">
        <v>2.4498994774664899E-5</v>
      </c>
      <c r="G5" s="5">
        <v>1.6696939903033199E-3</v>
      </c>
      <c r="H5" s="5" t="s">
        <v>1335</v>
      </c>
      <c r="I5" s="5" t="s">
        <v>1525</v>
      </c>
      <c r="J5" s="5" t="s">
        <v>1333</v>
      </c>
      <c r="K5" s="5">
        <v>2</v>
      </c>
      <c r="L5" s="5">
        <v>2</v>
      </c>
      <c r="M5" s="5" t="s">
        <v>1332</v>
      </c>
      <c r="N5" s="5">
        <v>1</v>
      </c>
      <c r="O5" s="5">
        <v>1</v>
      </c>
      <c r="P5" s="5">
        <v>0</v>
      </c>
      <c r="Q5" s="5">
        <v>7695.0055735432197</v>
      </c>
      <c r="R5" s="5">
        <v>0.94862063357211901</v>
      </c>
      <c r="S5" s="5">
        <v>5.7598189239645697E-3</v>
      </c>
      <c r="T5" s="5">
        <v>3.2322814502067303E-2</v>
      </c>
      <c r="U5" s="5" t="s">
        <v>1330</v>
      </c>
      <c r="V5" s="5" t="s">
        <v>1584</v>
      </c>
      <c r="W5" s="5">
        <v>1621.6197361960301</v>
      </c>
      <c r="X5" s="5">
        <v>0.81946543967122798</v>
      </c>
      <c r="Y5" s="5">
        <v>1.80911448587299E-4</v>
      </c>
      <c r="Z5" s="5">
        <v>2.3040985335966101E-3</v>
      </c>
      <c r="AA5" s="5" t="s">
        <v>1330</v>
      </c>
      <c r="AB5" s="5" t="s">
        <v>1585</v>
      </c>
      <c r="AC5" s="5">
        <v>1502.4164257970201</v>
      </c>
      <c r="AD5" s="5">
        <v>0.60940767305518195</v>
      </c>
      <c r="AE5" s="5">
        <v>6.8792949646912203E-3</v>
      </c>
      <c r="AF5" s="5">
        <v>5.5783799867845603E-2</v>
      </c>
      <c r="AG5" s="5" t="s">
        <v>1326</v>
      </c>
      <c r="AH5" s="5" t="s">
        <v>1326</v>
      </c>
    </row>
    <row r="6" spans="1:34" x14ac:dyDescent="0.3">
      <c r="A6" s="5" t="s">
        <v>1524</v>
      </c>
      <c r="B6" s="5" t="s">
        <v>1523</v>
      </c>
      <c r="C6" s="5" t="s">
        <v>1522</v>
      </c>
      <c r="D6" s="5">
        <v>9950.4474313439096</v>
      </c>
      <c r="E6" s="5">
        <v>1.1063188209094701</v>
      </c>
      <c r="F6" s="5">
        <v>8.43900772326059E-5</v>
      </c>
      <c r="G6" s="5">
        <v>4.6143720453576398E-3</v>
      </c>
      <c r="H6" s="5" t="s">
        <v>1335</v>
      </c>
      <c r="I6" s="5" t="s">
        <v>1521</v>
      </c>
      <c r="J6" s="5" t="s">
        <v>1333</v>
      </c>
      <c r="K6" s="5">
        <v>2</v>
      </c>
      <c r="L6" s="5">
        <v>2</v>
      </c>
      <c r="M6" s="5" t="s">
        <v>1332</v>
      </c>
      <c r="N6" s="5">
        <v>1</v>
      </c>
      <c r="O6" s="5">
        <v>1</v>
      </c>
      <c r="P6" s="5">
        <v>0</v>
      </c>
      <c r="Q6" s="5">
        <v>11007.8128621531</v>
      </c>
      <c r="R6" s="5">
        <v>0.51625521500236804</v>
      </c>
      <c r="S6" s="5">
        <v>2.0766476995488599E-3</v>
      </c>
      <c r="T6" s="5">
        <v>1.5688187211348702E-2</v>
      </c>
      <c r="U6" s="5" t="s">
        <v>1330</v>
      </c>
      <c r="V6" s="5" t="s">
        <v>1584</v>
      </c>
      <c r="W6" s="5">
        <v>1101.3051274362299</v>
      </c>
      <c r="X6" s="5">
        <v>0.57071453258369498</v>
      </c>
      <c r="Y6" s="5">
        <v>5.9653767664782798E-3</v>
      </c>
      <c r="Z6" s="5">
        <v>3.2862281715811202E-2</v>
      </c>
      <c r="AA6" s="5" t="s">
        <v>1330</v>
      </c>
      <c r="AB6" s="5" t="s">
        <v>1585</v>
      </c>
      <c r="AC6" s="5">
        <v>1058.7989212874299</v>
      </c>
      <c r="AD6" s="5">
        <v>-0.39202292692626001</v>
      </c>
      <c r="AE6" s="5">
        <v>3.7906743548154799E-2</v>
      </c>
      <c r="AF6" s="5">
        <v>0.16137670649677099</v>
      </c>
      <c r="AG6" s="5" t="s">
        <v>1326</v>
      </c>
      <c r="AH6" s="5" t="s">
        <v>1326</v>
      </c>
    </row>
    <row r="7" spans="1:34" x14ac:dyDescent="0.3">
      <c r="A7" s="5" t="s">
        <v>1520</v>
      </c>
      <c r="B7" s="5" t="s">
        <v>1519</v>
      </c>
      <c r="C7" s="5" t="s">
        <v>1518</v>
      </c>
      <c r="D7" s="5">
        <v>1207.8359546640299</v>
      </c>
      <c r="E7" s="5">
        <v>1.7231024479335899</v>
      </c>
      <c r="F7" s="5">
        <v>2.0797143071300102E-5</v>
      </c>
      <c r="G7" s="5">
        <v>1.4698958564060001E-3</v>
      </c>
      <c r="H7" s="5" t="s">
        <v>1335</v>
      </c>
      <c r="I7" s="5" t="s">
        <v>1517</v>
      </c>
      <c r="J7" s="5" t="s">
        <v>1333</v>
      </c>
      <c r="K7" s="5">
        <v>2</v>
      </c>
      <c r="L7" s="5">
        <v>2</v>
      </c>
      <c r="M7" s="5" t="s">
        <v>1332</v>
      </c>
      <c r="N7" s="5">
        <v>1</v>
      </c>
      <c r="O7" s="5">
        <v>1</v>
      </c>
      <c r="P7" s="5">
        <v>0</v>
      </c>
      <c r="Q7" s="5">
        <v>9607.3952966406705</v>
      </c>
      <c r="R7" s="5">
        <v>0.74278569780239001</v>
      </c>
      <c r="S7" s="5">
        <v>3.7298020162486799E-3</v>
      </c>
      <c r="T7" s="5">
        <v>2.35021954614331E-2</v>
      </c>
      <c r="U7" s="5" t="s">
        <v>1330</v>
      </c>
      <c r="V7" s="5" t="s">
        <v>1584</v>
      </c>
      <c r="W7" s="5">
        <v>6967.4793898833304</v>
      </c>
      <c r="X7" s="5">
        <v>0.60683656639679795</v>
      </c>
      <c r="Y7" s="5">
        <v>5.7189810061470102E-5</v>
      </c>
      <c r="Z7" s="5">
        <v>9.5424866592796196E-4</v>
      </c>
      <c r="AA7" s="5" t="s">
        <v>1330</v>
      </c>
      <c r="AB7" s="5" t="s">
        <v>1585</v>
      </c>
      <c r="AC7" s="5">
        <v>6936.13454355049</v>
      </c>
      <c r="AD7" s="5">
        <v>0.32072765748733501</v>
      </c>
      <c r="AE7" s="5">
        <v>5.4060619998284203E-2</v>
      </c>
      <c r="AF7" s="5">
        <v>0.199643478486526</v>
      </c>
      <c r="AG7" s="5" t="s">
        <v>1326</v>
      </c>
      <c r="AH7" s="5" t="s">
        <v>1326</v>
      </c>
    </row>
    <row r="8" spans="1:34" x14ac:dyDescent="0.3">
      <c r="A8" s="5" t="s">
        <v>1516</v>
      </c>
      <c r="B8" s="5" t="s">
        <v>1515</v>
      </c>
      <c r="C8" s="5" t="s">
        <v>1514</v>
      </c>
      <c r="D8" s="5">
        <v>6475.6190315232998</v>
      </c>
      <c r="E8" s="5">
        <v>1.3140578592861001</v>
      </c>
      <c r="F8" s="5">
        <v>2.9193615381388602E-4</v>
      </c>
      <c r="G8" s="5">
        <v>1.266140368916E-2</v>
      </c>
      <c r="H8" s="5" t="s">
        <v>1335</v>
      </c>
      <c r="I8" s="5" t="s">
        <v>1513</v>
      </c>
      <c r="J8" s="5" t="s">
        <v>1333</v>
      </c>
      <c r="K8" s="5">
        <v>2</v>
      </c>
      <c r="L8" s="5">
        <v>2</v>
      </c>
      <c r="M8" s="5" t="s">
        <v>1332</v>
      </c>
      <c r="N8" s="5">
        <v>1</v>
      </c>
      <c r="O8" s="5">
        <v>1</v>
      </c>
      <c r="P8" s="5">
        <v>0</v>
      </c>
      <c r="Q8" s="5">
        <v>5393.4089792728701</v>
      </c>
      <c r="R8" s="5">
        <v>1.00001066657608</v>
      </c>
      <c r="S8" s="5">
        <v>1.99215889767064E-5</v>
      </c>
      <c r="T8" s="5">
        <v>5.7634683360029105E-4</v>
      </c>
      <c r="U8" s="5" t="s">
        <v>1330</v>
      </c>
      <c r="V8" s="5" t="s">
        <v>1584</v>
      </c>
      <c r="W8" s="5">
        <v>1019.05877086243</v>
      </c>
      <c r="X8" s="5">
        <v>0.52504848893288303</v>
      </c>
      <c r="Y8" s="5">
        <v>4.5061426763763103E-3</v>
      </c>
      <c r="Z8" s="5">
        <v>2.6692473710566302E-2</v>
      </c>
      <c r="AA8" s="5" t="s">
        <v>1330</v>
      </c>
      <c r="AB8" s="5" t="s">
        <v>1585</v>
      </c>
      <c r="AC8" s="5">
        <v>997.00857689701002</v>
      </c>
      <c r="AD8" s="5">
        <v>0.54166212706225003</v>
      </c>
      <c r="AE8" s="5">
        <v>6.2156565532451302E-3</v>
      </c>
      <c r="AF8" s="5">
        <v>5.2619667602043001E-2</v>
      </c>
      <c r="AG8" s="5" t="s">
        <v>1326</v>
      </c>
      <c r="AH8" s="5" t="s">
        <v>1326</v>
      </c>
    </row>
    <row r="9" spans="1:34" x14ac:dyDescent="0.3">
      <c r="A9" s="5" t="s">
        <v>1512</v>
      </c>
      <c r="B9" s="5" t="s">
        <v>1511</v>
      </c>
      <c r="C9" s="5" t="s">
        <v>1510</v>
      </c>
      <c r="D9" s="5">
        <v>509.96489832646301</v>
      </c>
      <c r="E9" s="5">
        <v>2.50303144320922</v>
      </c>
      <c r="F9" s="5">
        <v>2.0169148826218E-8</v>
      </c>
      <c r="G9" s="5">
        <v>4.3245827758507598E-6</v>
      </c>
      <c r="H9" s="5" t="s">
        <v>1335</v>
      </c>
      <c r="I9" s="5" t="s">
        <v>1509</v>
      </c>
      <c r="J9" s="5" t="s">
        <v>1333</v>
      </c>
      <c r="K9" s="5">
        <v>2</v>
      </c>
      <c r="L9" s="5">
        <v>2</v>
      </c>
      <c r="M9" s="5" t="s">
        <v>1332</v>
      </c>
      <c r="N9" s="5">
        <v>1</v>
      </c>
      <c r="O9" s="5">
        <v>1</v>
      </c>
      <c r="P9" s="5">
        <v>0</v>
      </c>
      <c r="Q9" s="5">
        <v>166.195843838125</v>
      </c>
      <c r="R9" s="5">
        <v>1.70615533899269</v>
      </c>
      <c r="S9" s="5">
        <v>3.6484251761803701E-6</v>
      </c>
      <c r="T9" s="5">
        <v>1.84228887646308E-4</v>
      </c>
      <c r="U9" s="5" t="s">
        <v>1330</v>
      </c>
      <c r="V9" s="5" t="s">
        <v>1584</v>
      </c>
      <c r="W9" s="5">
        <v>164.47122038063</v>
      </c>
      <c r="X9" s="5">
        <v>0.88959073817205503</v>
      </c>
      <c r="Y9" s="5">
        <v>7.4184556442713202E-5</v>
      </c>
      <c r="Z9" s="5">
        <v>1.15536122440797E-3</v>
      </c>
      <c r="AA9" s="5" t="s">
        <v>1330</v>
      </c>
      <c r="AB9" s="5" t="s">
        <v>1585</v>
      </c>
      <c r="AC9" s="5">
        <v>164.45848887417799</v>
      </c>
      <c r="AD9" s="5">
        <v>0.64146441221796502</v>
      </c>
      <c r="AE9" s="5">
        <v>1.4124783836350401E-2</v>
      </c>
      <c r="AF9" s="5">
        <v>8.6290781625091004E-2</v>
      </c>
      <c r="AG9" s="5" t="s">
        <v>1326</v>
      </c>
      <c r="AH9" s="5" t="s">
        <v>1326</v>
      </c>
    </row>
    <row r="10" spans="1:34" x14ac:dyDescent="0.3">
      <c r="A10" s="5" t="s">
        <v>1508</v>
      </c>
      <c r="B10" s="5" t="s">
        <v>1507</v>
      </c>
      <c r="C10" s="5" t="s">
        <v>1506</v>
      </c>
      <c r="D10" s="5">
        <v>793.83166533968301</v>
      </c>
      <c r="E10" s="5">
        <v>4.0323517166206697</v>
      </c>
      <c r="F10" s="5">
        <v>2.2225197010020399E-4</v>
      </c>
      <c r="G10" s="5">
        <v>1.0146493649335399E-2</v>
      </c>
      <c r="H10" s="5" t="s">
        <v>1335</v>
      </c>
      <c r="I10" s="5" t="s">
        <v>1505</v>
      </c>
      <c r="J10" s="5" t="s">
        <v>1333</v>
      </c>
      <c r="K10" s="5">
        <v>2</v>
      </c>
      <c r="L10" s="5">
        <v>2</v>
      </c>
      <c r="M10" s="5" t="s">
        <v>1332</v>
      </c>
      <c r="N10" s="5">
        <v>1</v>
      </c>
      <c r="O10" s="5">
        <v>1</v>
      </c>
      <c r="P10" s="5">
        <v>0</v>
      </c>
      <c r="Q10" s="5">
        <v>2931.2163569169502</v>
      </c>
      <c r="R10" s="5">
        <v>1.1737942179904699</v>
      </c>
      <c r="S10" s="5">
        <v>1.5619803704761499E-3</v>
      </c>
      <c r="T10" s="5">
        <v>1.2716775328413E-2</v>
      </c>
      <c r="U10" s="5" t="s">
        <v>1330</v>
      </c>
      <c r="V10" s="5" t="s">
        <v>1584</v>
      </c>
      <c r="W10" s="5">
        <v>944.362194728541</v>
      </c>
      <c r="X10" s="5">
        <v>1.0505630181294801</v>
      </c>
      <c r="Y10" s="5">
        <v>1.63585845304176E-6</v>
      </c>
      <c r="Z10" s="5">
        <v>5.9493748443124399E-5</v>
      </c>
      <c r="AA10" s="5" t="s">
        <v>1330</v>
      </c>
      <c r="AB10" s="5" t="s">
        <v>1585</v>
      </c>
      <c r="AC10" s="5">
        <v>880.26491899615598</v>
      </c>
      <c r="AD10" s="5">
        <v>0.32792968677929601</v>
      </c>
      <c r="AE10" s="5">
        <v>8.8943290028174499E-2</v>
      </c>
      <c r="AF10" s="5">
        <v>0.26954582612725098</v>
      </c>
      <c r="AG10" s="5" t="s">
        <v>1326</v>
      </c>
      <c r="AH10" s="5" t="s">
        <v>1326</v>
      </c>
    </row>
    <row r="11" spans="1:34" x14ac:dyDescent="0.3">
      <c r="A11" s="5" t="s">
        <v>1504</v>
      </c>
      <c r="B11" s="5" t="s">
        <v>1503</v>
      </c>
      <c r="C11" s="5" t="s">
        <v>1502</v>
      </c>
      <c r="D11" s="5">
        <v>1131.5834758627</v>
      </c>
      <c r="E11" s="5">
        <v>1.7013805855961801</v>
      </c>
      <c r="F11" s="5">
        <v>1.0336633350371699E-10</v>
      </c>
      <c r="G11" s="5">
        <v>4.1094577963571399E-8</v>
      </c>
      <c r="H11" s="5" t="s">
        <v>1335</v>
      </c>
      <c r="I11" s="5" t="s">
        <v>1501</v>
      </c>
      <c r="J11" s="5" t="s">
        <v>1333</v>
      </c>
      <c r="K11" s="5">
        <v>2</v>
      </c>
      <c r="L11" s="5">
        <v>2</v>
      </c>
      <c r="M11" s="5" t="s">
        <v>1332</v>
      </c>
      <c r="N11" s="5">
        <v>1</v>
      </c>
      <c r="O11" s="5">
        <v>1</v>
      </c>
      <c r="P11" s="5">
        <v>0</v>
      </c>
      <c r="Q11" s="5">
        <v>3483.5575975434499</v>
      </c>
      <c r="R11" s="5">
        <v>0.74933536167572701</v>
      </c>
      <c r="S11" s="5">
        <v>6.9104179368140899E-4</v>
      </c>
      <c r="T11" s="5">
        <v>6.9852441182955199E-3</v>
      </c>
      <c r="U11" s="5" t="s">
        <v>1330</v>
      </c>
      <c r="V11" s="5" t="s">
        <v>1584</v>
      </c>
      <c r="W11" s="5">
        <v>219.52472995065199</v>
      </c>
      <c r="X11" s="5">
        <v>0.78540225699936195</v>
      </c>
      <c r="Y11" s="5">
        <v>1.39566385482099E-4</v>
      </c>
      <c r="Z11" s="5">
        <v>1.8942254626696201E-3</v>
      </c>
      <c r="AA11" s="5" t="s">
        <v>1330</v>
      </c>
      <c r="AB11" s="5" t="s">
        <v>1585</v>
      </c>
      <c r="AC11" s="5">
        <v>220.90537569078401</v>
      </c>
      <c r="AD11" s="5">
        <v>0.41488339333354002</v>
      </c>
      <c r="AE11" s="5">
        <v>5.8955037161390701E-2</v>
      </c>
      <c r="AF11" s="5">
        <v>0.21090693412077599</v>
      </c>
      <c r="AG11" s="5" t="s">
        <v>1326</v>
      </c>
      <c r="AH11" s="5" t="s">
        <v>1326</v>
      </c>
    </row>
    <row r="12" spans="1:34" x14ac:dyDescent="0.3">
      <c r="A12" s="5" t="s">
        <v>1500</v>
      </c>
      <c r="B12" s="5" t="s">
        <v>1499</v>
      </c>
      <c r="C12" s="5" t="s">
        <v>1498</v>
      </c>
      <c r="D12" s="5">
        <v>887.27718705624397</v>
      </c>
      <c r="E12" s="5">
        <v>1.18566655861688</v>
      </c>
      <c r="F12" s="5">
        <v>6.3237857144221295E-4</v>
      </c>
      <c r="G12" s="5">
        <v>2.2610732900628799E-2</v>
      </c>
      <c r="H12" s="5" t="s">
        <v>1335</v>
      </c>
      <c r="I12" s="5" t="s">
        <v>1497</v>
      </c>
      <c r="J12" s="5" t="s">
        <v>1333</v>
      </c>
      <c r="K12" s="5">
        <v>2</v>
      </c>
      <c r="L12" s="5">
        <v>2</v>
      </c>
      <c r="M12" s="5" t="s">
        <v>1332</v>
      </c>
      <c r="N12" s="5">
        <v>1</v>
      </c>
      <c r="O12" s="5">
        <v>1</v>
      </c>
      <c r="P12" s="5">
        <v>0</v>
      </c>
      <c r="Q12" s="5">
        <v>4407.7401369016497</v>
      </c>
      <c r="R12" s="5">
        <v>0.69435404448351201</v>
      </c>
      <c r="S12" s="5">
        <v>9.0472718114573299E-4</v>
      </c>
      <c r="T12" s="5">
        <v>8.5391794862769294E-3</v>
      </c>
      <c r="U12" s="5" t="s">
        <v>1330</v>
      </c>
      <c r="V12" s="5" t="s">
        <v>1584</v>
      </c>
      <c r="W12" s="5">
        <v>1073.75881013191</v>
      </c>
      <c r="X12" s="5">
        <v>0.54067231813920003</v>
      </c>
      <c r="Y12" s="5">
        <v>2.6043066422810002E-6</v>
      </c>
      <c r="Z12" s="5">
        <v>8.7749309491054505E-5</v>
      </c>
      <c r="AA12" s="5" t="s">
        <v>1330</v>
      </c>
      <c r="AB12" s="5" t="s">
        <v>1585</v>
      </c>
      <c r="AC12" s="5">
        <v>1049.88197972229</v>
      </c>
      <c r="AD12" s="5">
        <v>0.31555247644686901</v>
      </c>
      <c r="AE12" s="5">
        <v>1.22511456053854E-2</v>
      </c>
      <c r="AF12" s="5">
        <v>7.9295766059467199E-2</v>
      </c>
      <c r="AG12" s="5" t="s">
        <v>1326</v>
      </c>
      <c r="AH12" s="5" t="s">
        <v>1326</v>
      </c>
    </row>
    <row r="13" spans="1:34" x14ac:dyDescent="0.3">
      <c r="A13" s="5" t="s">
        <v>1496</v>
      </c>
      <c r="B13" s="5" t="s">
        <v>1495</v>
      </c>
      <c r="C13" s="5" t="s">
        <v>1494</v>
      </c>
      <c r="D13" s="5">
        <v>5495.1185165218603</v>
      </c>
      <c r="E13" s="5">
        <v>1.45075353618818</v>
      </c>
      <c r="F13" s="5">
        <v>4.4553713340227801E-5</v>
      </c>
      <c r="G13" s="5">
        <v>2.7338215809375199E-3</v>
      </c>
      <c r="H13" s="5" t="s">
        <v>1335</v>
      </c>
      <c r="I13" s="5" t="s">
        <v>1493</v>
      </c>
      <c r="J13" s="5" t="s">
        <v>1333</v>
      </c>
      <c r="K13" s="5">
        <v>3</v>
      </c>
      <c r="L13" s="5">
        <v>3</v>
      </c>
      <c r="M13" s="5" t="s">
        <v>1332</v>
      </c>
      <c r="N13" s="5">
        <v>1</v>
      </c>
      <c r="O13" s="5">
        <v>1</v>
      </c>
      <c r="P13" s="5">
        <v>1</v>
      </c>
      <c r="Q13" s="5">
        <v>15000.6240529033</v>
      </c>
      <c r="R13" s="5">
        <v>0.69256616044237496</v>
      </c>
      <c r="S13" s="5">
        <v>5.2996594347694097E-4</v>
      </c>
      <c r="T13" s="5">
        <v>5.73706344044093E-3</v>
      </c>
      <c r="U13" s="5" t="s">
        <v>1330</v>
      </c>
      <c r="V13" s="5" t="s">
        <v>1584</v>
      </c>
      <c r="W13" s="5">
        <v>5287.9484175658499</v>
      </c>
      <c r="X13" s="5">
        <v>0.65402826903322298</v>
      </c>
      <c r="Y13" s="5">
        <v>1.07323746646208E-5</v>
      </c>
      <c r="Z13" s="5">
        <v>2.6021371115862702E-4</v>
      </c>
      <c r="AA13" s="5" t="s">
        <v>1330</v>
      </c>
      <c r="AB13" s="5" t="s">
        <v>1585</v>
      </c>
      <c r="AC13" s="5">
        <v>4804.9880313140302</v>
      </c>
      <c r="AD13" s="5">
        <v>0.44021664635848101</v>
      </c>
      <c r="AE13" s="5">
        <v>2.1482547907431199E-4</v>
      </c>
      <c r="AF13" s="5">
        <v>6.7260834519695398E-3</v>
      </c>
      <c r="AG13" s="5" t="s">
        <v>1583</v>
      </c>
      <c r="AH13" s="5" t="s">
        <v>1582</v>
      </c>
    </row>
    <row r="14" spans="1:34" x14ac:dyDescent="0.3">
      <c r="A14" s="5" t="s">
        <v>1492</v>
      </c>
      <c r="B14" s="5" t="s">
        <v>1491</v>
      </c>
      <c r="C14" s="5" t="s">
        <v>1490</v>
      </c>
      <c r="D14" s="5">
        <v>10042.068748989899</v>
      </c>
      <c r="E14" s="5">
        <v>0.75373983368151898</v>
      </c>
      <c r="F14" s="5">
        <v>1.38484846385744E-3</v>
      </c>
      <c r="G14" s="5">
        <v>4.1814973474353603E-2</v>
      </c>
      <c r="H14" s="5" t="s">
        <v>1335</v>
      </c>
      <c r="I14" s="5" t="s">
        <v>1489</v>
      </c>
      <c r="J14" s="5" t="s">
        <v>1333</v>
      </c>
      <c r="K14" s="5">
        <v>2</v>
      </c>
      <c r="L14" s="5">
        <v>2</v>
      </c>
      <c r="M14" s="5" t="s">
        <v>1332</v>
      </c>
      <c r="N14" s="5">
        <v>1</v>
      </c>
      <c r="O14" s="5">
        <v>1</v>
      </c>
      <c r="P14" s="5">
        <v>0</v>
      </c>
      <c r="Q14" s="5">
        <v>20164.024870741901</v>
      </c>
      <c r="R14" s="5">
        <v>0.67081588280365501</v>
      </c>
      <c r="S14" s="5">
        <v>1.9691615440647699E-3</v>
      </c>
      <c r="T14" s="5">
        <v>1.50903841596862E-2</v>
      </c>
      <c r="U14" s="5" t="s">
        <v>1330</v>
      </c>
      <c r="V14" s="5" t="s">
        <v>1584</v>
      </c>
      <c r="W14" s="5">
        <v>4128.2784407552899</v>
      </c>
      <c r="X14" s="5">
        <v>0.32927996265939702</v>
      </c>
      <c r="Y14" s="5">
        <v>9.8337881072371597E-3</v>
      </c>
      <c r="Z14" s="5">
        <v>4.75679223246381E-2</v>
      </c>
      <c r="AA14" s="5" t="s">
        <v>1330</v>
      </c>
      <c r="AB14" s="5" t="s">
        <v>1585</v>
      </c>
      <c r="AC14" s="5">
        <v>4055.8127401341299</v>
      </c>
      <c r="AD14" s="5">
        <v>0.271652583902663</v>
      </c>
      <c r="AE14" s="5">
        <v>2.44555154477714E-2</v>
      </c>
      <c r="AF14" s="5">
        <v>0.122161454183549</v>
      </c>
      <c r="AG14" s="5" t="s">
        <v>1326</v>
      </c>
      <c r="AH14" s="5" t="s">
        <v>1326</v>
      </c>
    </row>
    <row r="15" spans="1:34" x14ac:dyDescent="0.3">
      <c r="A15" s="5" t="s">
        <v>1488</v>
      </c>
      <c r="B15" s="5" t="s">
        <v>1487</v>
      </c>
      <c r="C15" s="5" t="s">
        <v>1486</v>
      </c>
      <c r="D15" s="5">
        <v>1263.9147978415001</v>
      </c>
      <c r="E15" s="5">
        <v>1.5697476362532401</v>
      </c>
      <c r="F15" s="5">
        <v>2.9045266944986299E-5</v>
      </c>
      <c r="G15" s="5">
        <v>1.9380098919971099E-3</v>
      </c>
      <c r="H15" s="5" t="s">
        <v>1335</v>
      </c>
      <c r="I15" s="5" t="s">
        <v>1485</v>
      </c>
      <c r="J15" s="5" t="s">
        <v>1333</v>
      </c>
      <c r="K15" s="5">
        <v>3</v>
      </c>
      <c r="L15" s="5">
        <v>3</v>
      </c>
      <c r="M15" s="5" t="s">
        <v>1332</v>
      </c>
      <c r="N15" s="5">
        <v>1</v>
      </c>
      <c r="O15" s="5">
        <v>1</v>
      </c>
      <c r="P15" s="5">
        <v>1</v>
      </c>
      <c r="Q15" s="5">
        <v>1216.86214387682</v>
      </c>
      <c r="R15" s="5">
        <v>0.71018125749693894</v>
      </c>
      <c r="S15" s="5">
        <v>1.8901134052939799E-3</v>
      </c>
      <c r="T15" s="5">
        <v>1.4621156866044E-2</v>
      </c>
      <c r="U15" s="5" t="s">
        <v>1330</v>
      </c>
      <c r="V15" s="5" t="s">
        <v>1584</v>
      </c>
      <c r="W15" s="5">
        <v>733.36293608052597</v>
      </c>
      <c r="X15" s="5">
        <v>0.82288810744144503</v>
      </c>
      <c r="Y15" s="5">
        <v>6.5645676089021298E-10</v>
      </c>
      <c r="Z15" s="5">
        <v>1.4324615919025401E-7</v>
      </c>
      <c r="AA15" s="5" t="s">
        <v>1330</v>
      </c>
      <c r="AB15" s="5" t="s">
        <v>1585</v>
      </c>
      <c r="AC15" s="5">
        <v>675.97930859246196</v>
      </c>
      <c r="AD15" s="5">
        <v>0.57590530904403203</v>
      </c>
      <c r="AE15" s="5">
        <v>2.3899898474707899E-6</v>
      </c>
      <c r="AF15" s="5">
        <v>4.8788897727339699E-4</v>
      </c>
      <c r="AG15" s="5" t="s">
        <v>1583</v>
      </c>
      <c r="AH15" s="5" t="s">
        <v>1582</v>
      </c>
    </row>
    <row r="16" spans="1:34" x14ac:dyDescent="0.3">
      <c r="A16" s="5" t="s">
        <v>1484</v>
      </c>
      <c r="B16" s="5" t="s">
        <v>1483</v>
      </c>
      <c r="C16" s="5" t="s">
        <v>1482</v>
      </c>
      <c r="D16" s="5">
        <v>16.694336625990399</v>
      </c>
      <c r="E16" s="5">
        <v>7.3343553500520899</v>
      </c>
      <c r="F16" s="5">
        <v>8.2963648112353102E-7</v>
      </c>
      <c r="G16" s="5">
        <v>9.7128545823805799E-5</v>
      </c>
      <c r="H16" s="5" t="s">
        <v>1335</v>
      </c>
      <c r="I16" s="5" t="s">
        <v>1481</v>
      </c>
      <c r="J16" s="5" t="s">
        <v>1333</v>
      </c>
      <c r="K16" s="5">
        <v>2</v>
      </c>
      <c r="L16" s="5">
        <v>2</v>
      </c>
      <c r="M16" s="5" t="s">
        <v>1332</v>
      </c>
      <c r="N16" s="5">
        <v>1</v>
      </c>
      <c r="O16" s="5">
        <v>1</v>
      </c>
      <c r="P16" s="5">
        <v>0</v>
      </c>
      <c r="Q16" s="5">
        <v>605.545252772303</v>
      </c>
      <c r="R16" s="5">
        <v>1.45531544023577</v>
      </c>
      <c r="S16" s="5">
        <v>2.2039374374731601E-3</v>
      </c>
      <c r="T16" s="5">
        <v>1.6277321063888E-2</v>
      </c>
      <c r="U16" s="5" t="s">
        <v>1330</v>
      </c>
      <c r="V16" s="5" t="s">
        <v>1584</v>
      </c>
      <c r="W16" s="5">
        <v>671.94184760874703</v>
      </c>
      <c r="X16" s="5">
        <v>0.74936625616472796</v>
      </c>
      <c r="Y16" s="5">
        <v>3.7111534768003202E-3</v>
      </c>
      <c r="Z16" s="5">
        <v>2.3086266433601999E-2</v>
      </c>
      <c r="AA16" s="5" t="s">
        <v>1330</v>
      </c>
      <c r="AB16" s="5" t="s">
        <v>1585</v>
      </c>
      <c r="AC16" s="5">
        <v>571.32978500697095</v>
      </c>
      <c r="AD16" s="5">
        <v>0.50181382093409899</v>
      </c>
      <c r="AE16" s="5">
        <v>9.1010900982503404E-2</v>
      </c>
      <c r="AF16" s="5">
        <v>0.27280023531595399</v>
      </c>
      <c r="AG16" s="5" t="s">
        <v>1326</v>
      </c>
      <c r="AH16" s="5" t="s">
        <v>1326</v>
      </c>
    </row>
    <row r="17" spans="1:34" x14ac:dyDescent="0.3">
      <c r="A17" s="5" t="s">
        <v>1480</v>
      </c>
      <c r="B17" s="5" t="s">
        <v>1479</v>
      </c>
      <c r="C17" s="5" t="s">
        <v>1478</v>
      </c>
      <c r="D17" s="5">
        <v>1232.4506631440499</v>
      </c>
      <c r="E17" s="5">
        <v>1.52296787982043</v>
      </c>
      <c r="F17" s="5">
        <v>1.24178700192762E-4</v>
      </c>
      <c r="G17" s="5">
        <v>6.3361019673221202E-3</v>
      </c>
      <c r="H17" s="5" t="s">
        <v>1335</v>
      </c>
      <c r="I17" s="5" t="s">
        <v>1477</v>
      </c>
      <c r="J17" s="5" t="s">
        <v>1333</v>
      </c>
      <c r="K17" s="5">
        <v>2</v>
      </c>
      <c r="L17" s="5">
        <v>2</v>
      </c>
      <c r="M17" s="5" t="s">
        <v>1332</v>
      </c>
      <c r="N17" s="5">
        <v>0</v>
      </c>
      <c r="O17" s="5">
        <v>1</v>
      </c>
      <c r="P17" s="5">
        <v>1</v>
      </c>
      <c r="Q17" s="5">
        <v>4103.7582909127595</v>
      </c>
      <c r="R17" s="5">
        <v>0.45019643347501698</v>
      </c>
      <c r="S17" s="5">
        <v>1.38584990398076E-2</v>
      </c>
      <c r="T17" s="5">
        <v>6.0576063676262899E-2</v>
      </c>
      <c r="U17" s="5" t="s">
        <v>1326</v>
      </c>
      <c r="V17" s="5" t="s">
        <v>1326</v>
      </c>
      <c r="W17" s="5">
        <v>4420.7485525411203</v>
      </c>
      <c r="X17" s="5">
        <v>0.54831381806395196</v>
      </c>
      <c r="Y17" s="5">
        <v>7.4410106880752803E-6</v>
      </c>
      <c r="Z17" s="5">
        <v>1.96416678633213E-4</v>
      </c>
      <c r="AA17" s="5" t="s">
        <v>1330</v>
      </c>
      <c r="AB17" s="5" t="s">
        <v>1585</v>
      </c>
      <c r="AC17" s="5">
        <v>4770.8003010249204</v>
      </c>
      <c r="AD17" s="5">
        <v>0.39793703626754201</v>
      </c>
      <c r="AE17" s="5">
        <v>5.7097338137462297E-4</v>
      </c>
      <c r="AF17" s="5">
        <v>1.23424109014953E-2</v>
      </c>
      <c r="AG17" s="5" t="s">
        <v>1583</v>
      </c>
      <c r="AH17" s="5" t="s">
        <v>1582</v>
      </c>
    </row>
    <row r="18" spans="1:34" x14ac:dyDescent="0.3">
      <c r="A18" s="5" t="s">
        <v>1476</v>
      </c>
      <c r="B18" s="5" t="s">
        <v>1475</v>
      </c>
      <c r="C18" s="5" t="s">
        <v>1474</v>
      </c>
      <c r="D18" s="5">
        <v>2306.9849354876201</v>
      </c>
      <c r="E18" s="5">
        <v>1.24261000165483</v>
      </c>
      <c r="F18" s="5">
        <v>1.3292676601432999E-4</v>
      </c>
      <c r="G18" s="5">
        <v>6.6578516426547604E-3</v>
      </c>
      <c r="H18" s="5" t="s">
        <v>1335</v>
      </c>
      <c r="I18" s="5" t="s">
        <v>1473</v>
      </c>
      <c r="J18" s="5" t="s">
        <v>1333</v>
      </c>
      <c r="K18" s="5">
        <v>2</v>
      </c>
      <c r="L18" s="5">
        <v>2</v>
      </c>
      <c r="M18" s="5" t="s">
        <v>1332</v>
      </c>
      <c r="N18" s="5">
        <v>1</v>
      </c>
      <c r="O18" s="5">
        <v>1</v>
      </c>
      <c r="P18" s="5">
        <v>0</v>
      </c>
      <c r="Q18" s="5">
        <v>6609.6181319204898</v>
      </c>
      <c r="R18" s="5">
        <v>0.50829965283362799</v>
      </c>
      <c r="S18" s="5">
        <v>5.4310152587648403E-3</v>
      </c>
      <c r="T18" s="5">
        <v>3.0932144839589101E-2</v>
      </c>
      <c r="U18" s="5" t="s">
        <v>1330</v>
      </c>
      <c r="V18" s="5" t="s">
        <v>1584</v>
      </c>
      <c r="W18" s="5">
        <v>3202.6051511365399</v>
      </c>
      <c r="X18" s="5">
        <v>0.49246762977526198</v>
      </c>
      <c r="Y18" s="5">
        <v>4.2056328498865501E-4</v>
      </c>
      <c r="Z18" s="5">
        <v>4.4191772894019302E-3</v>
      </c>
      <c r="AA18" s="5" t="s">
        <v>1330</v>
      </c>
      <c r="AB18" s="5" t="s">
        <v>1585</v>
      </c>
      <c r="AC18" s="5">
        <v>3082.2718217762299</v>
      </c>
      <c r="AD18" s="5">
        <v>0.17744908163950901</v>
      </c>
      <c r="AE18" s="5">
        <v>0.13501555989672701</v>
      </c>
      <c r="AF18" s="5">
        <v>0.348242160047458</v>
      </c>
      <c r="AG18" s="5" t="s">
        <v>1326</v>
      </c>
      <c r="AH18" s="5" t="s">
        <v>1326</v>
      </c>
    </row>
    <row r="19" spans="1:34" x14ac:dyDescent="0.3">
      <c r="A19" s="5" t="s">
        <v>1472</v>
      </c>
      <c r="B19" s="5" t="s">
        <v>1471</v>
      </c>
      <c r="C19" s="5" t="s">
        <v>1470</v>
      </c>
      <c r="D19" s="5">
        <v>7882.0572227242201</v>
      </c>
      <c r="E19" s="5">
        <v>1.0071533611068</v>
      </c>
      <c r="F19" s="5">
        <v>8.2856043901904702E-4</v>
      </c>
      <c r="G19" s="5">
        <v>2.7739331329474499E-2</v>
      </c>
      <c r="H19" s="5" t="s">
        <v>1335</v>
      </c>
      <c r="I19" s="5" t="s">
        <v>1469</v>
      </c>
      <c r="J19" s="5" t="s">
        <v>1333</v>
      </c>
      <c r="K19" s="5">
        <v>3</v>
      </c>
      <c r="L19" s="5">
        <v>3</v>
      </c>
      <c r="M19" s="5" t="s">
        <v>1332</v>
      </c>
      <c r="N19" s="5">
        <v>1</v>
      </c>
      <c r="O19" s="5">
        <v>1</v>
      </c>
      <c r="P19" s="5">
        <v>1</v>
      </c>
      <c r="Q19" s="5">
        <v>5506.6531713345303</v>
      </c>
      <c r="R19" s="5">
        <v>1.71636394677591</v>
      </c>
      <c r="S19" s="5">
        <v>1.73502014136337E-6</v>
      </c>
      <c r="T19" s="5">
        <v>1.08282801968571E-4</v>
      </c>
      <c r="U19" s="5" t="s">
        <v>1330</v>
      </c>
      <c r="V19" s="5" t="s">
        <v>1584</v>
      </c>
      <c r="W19" s="5">
        <v>4044.2527786092601</v>
      </c>
      <c r="X19" s="5">
        <v>0.66299641500231998</v>
      </c>
      <c r="Y19" s="5">
        <v>4.7339219661730598E-4</v>
      </c>
      <c r="Z19" s="5">
        <v>4.8366372661875004E-3</v>
      </c>
      <c r="AA19" s="5" t="s">
        <v>1330</v>
      </c>
      <c r="AB19" s="5" t="s">
        <v>1585</v>
      </c>
      <c r="AC19" s="5">
        <v>4329.44385613542</v>
      </c>
      <c r="AD19" s="5">
        <v>0.53970146157394405</v>
      </c>
      <c r="AE19" s="5">
        <v>2.54710038981372E-3</v>
      </c>
      <c r="AF19" s="5">
        <v>3.06117624914399E-2</v>
      </c>
      <c r="AG19" s="5" t="s">
        <v>1583</v>
      </c>
      <c r="AH19" s="5" t="s">
        <v>1582</v>
      </c>
    </row>
    <row r="20" spans="1:34" x14ac:dyDescent="0.3">
      <c r="A20" s="5" t="s">
        <v>1468</v>
      </c>
      <c r="B20" s="5" t="s">
        <v>1467</v>
      </c>
      <c r="C20" s="5" t="s">
        <v>1466</v>
      </c>
      <c r="D20" s="5">
        <v>721.52938636083104</v>
      </c>
      <c r="E20" s="5">
        <v>2.55310539069739</v>
      </c>
      <c r="F20" s="5">
        <v>1.7671843567108201E-6</v>
      </c>
      <c r="G20" s="5">
        <v>1.8735099488395899E-4</v>
      </c>
      <c r="H20" s="5" t="s">
        <v>1335</v>
      </c>
      <c r="I20" s="5" t="s">
        <v>1465</v>
      </c>
      <c r="J20" s="5" t="s">
        <v>1333</v>
      </c>
      <c r="K20" s="5">
        <v>3</v>
      </c>
      <c r="L20" s="5">
        <v>3</v>
      </c>
      <c r="M20" s="5" t="s">
        <v>1332</v>
      </c>
      <c r="N20" s="5">
        <v>1</v>
      </c>
      <c r="O20" s="5">
        <v>1</v>
      </c>
      <c r="P20" s="5">
        <v>1</v>
      </c>
      <c r="Q20" s="5">
        <v>2165.62114645679</v>
      </c>
      <c r="R20" s="5">
        <v>1.80488138529509</v>
      </c>
      <c r="S20" s="5">
        <v>3.26407150357877E-9</v>
      </c>
      <c r="T20" s="5">
        <v>1.5430029929045299E-6</v>
      </c>
      <c r="U20" s="5" t="s">
        <v>1330</v>
      </c>
      <c r="V20" s="5" t="s">
        <v>1584</v>
      </c>
      <c r="W20" s="5">
        <v>400.37581326289802</v>
      </c>
      <c r="X20" s="5">
        <v>0.7928716075651</v>
      </c>
      <c r="Y20" s="5">
        <v>9.5356019926788694E-5</v>
      </c>
      <c r="Z20" s="5">
        <v>1.4031644080848399E-3</v>
      </c>
      <c r="AA20" s="5" t="s">
        <v>1330</v>
      </c>
      <c r="AB20" s="5" t="s">
        <v>1585</v>
      </c>
      <c r="AC20" s="5">
        <v>398.97508358277099</v>
      </c>
      <c r="AD20" s="5">
        <v>0.68534525803659097</v>
      </c>
      <c r="AE20" s="5">
        <v>5.6089396613292E-4</v>
      </c>
      <c r="AF20" s="5">
        <v>1.22764609657517E-2</v>
      </c>
      <c r="AG20" s="5" t="s">
        <v>1583</v>
      </c>
      <c r="AH20" s="5" t="s">
        <v>1582</v>
      </c>
    </row>
    <row r="21" spans="1:34" x14ac:dyDescent="0.3">
      <c r="A21" s="5" t="s">
        <v>1464</v>
      </c>
      <c r="B21" s="5" t="s">
        <v>1463</v>
      </c>
      <c r="C21" s="5" t="s">
        <v>1462</v>
      </c>
      <c r="D21" s="5">
        <v>1594.36092450567</v>
      </c>
      <c r="E21" s="5">
        <v>2.2005464345911299</v>
      </c>
      <c r="F21" s="5">
        <v>1.3353545804322299E-10</v>
      </c>
      <c r="G21" s="5">
        <v>5.2005247874261798E-8</v>
      </c>
      <c r="H21" s="5" t="s">
        <v>1335</v>
      </c>
      <c r="I21" s="5" t="s">
        <v>1461</v>
      </c>
      <c r="J21" s="5" t="s">
        <v>1333</v>
      </c>
      <c r="K21" s="5">
        <v>2</v>
      </c>
      <c r="L21" s="5">
        <v>2</v>
      </c>
      <c r="M21" s="5" t="s">
        <v>1332</v>
      </c>
      <c r="N21" s="5">
        <v>1</v>
      </c>
      <c r="O21" s="5">
        <v>1</v>
      </c>
      <c r="P21" s="5">
        <v>0</v>
      </c>
      <c r="Q21" s="5">
        <v>5883.8522051748496</v>
      </c>
      <c r="R21" s="5">
        <v>1.20423189275137</v>
      </c>
      <c r="S21" s="5">
        <v>4.3832624108961301E-4</v>
      </c>
      <c r="T21" s="5">
        <v>4.9967842096095604E-3</v>
      </c>
      <c r="U21" s="5" t="s">
        <v>1330</v>
      </c>
      <c r="V21" s="5" t="s">
        <v>1584</v>
      </c>
      <c r="W21" s="5">
        <v>2394.8826198593001</v>
      </c>
      <c r="X21" s="5">
        <v>0.60383195939496004</v>
      </c>
      <c r="Y21" s="5">
        <v>1.4286135467176601E-3</v>
      </c>
      <c r="Z21" s="5">
        <v>1.10851605863248E-2</v>
      </c>
      <c r="AA21" s="5" t="s">
        <v>1330</v>
      </c>
      <c r="AB21" s="5" t="s">
        <v>1585</v>
      </c>
      <c r="AC21" s="5">
        <v>2390.6461990692401</v>
      </c>
      <c r="AD21" s="5">
        <v>0.109482058572616</v>
      </c>
      <c r="AE21" s="5">
        <v>0.54818773923595299</v>
      </c>
      <c r="AF21" s="5">
        <v>0.76026700365324396</v>
      </c>
      <c r="AG21" s="5" t="s">
        <v>1326</v>
      </c>
      <c r="AH21" s="5" t="s">
        <v>1326</v>
      </c>
    </row>
    <row r="22" spans="1:34" x14ac:dyDescent="0.3">
      <c r="A22" s="5" t="s">
        <v>1460</v>
      </c>
      <c r="B22" s="5" t="s">
        <v>1459</v>
      </c>
      <c r="C22" s="5" t="s">
        <v>1458</v>
      </c>
      <c r="D22" s="5">
        <v>725.52358992186805</v>
      </c>
      <c r="E22" s="5">
        <v>1.5474012897294001</v>
      </c>
      <c r="F22" s="5">
        <v>4.6994842016557702E-8</v>
      </c>
      <c r="G22" s="5">
        <v>9.0586118202219202E-6</v>
      </c>
      <c r="H22" s="5" t="s">
        <v>1335</v>
      </c>
      <c r="I22" s="5" t="s">
        <v>1457</v>
      </c>
      <c r="J22" s="5" t="s">
        <v>1333</v>
      </c>
      <c r="K22" s="5">
        <v>2</v>
      </c>
      <c r="L22" s="5">
        <v>2</v>
      </c>
      <c r="M22" s="5" t="s">
        <v>1332</v>
      </c>
      <c r="N22" s="5">
        <v>1</v>
      </c>
      <c r="O22" s="5">
        <v>1</v>
      </c>
      <c r="P22" s="5">
        <v>0</v>
      </c>
      <c r="Q22" s="5">
        <v>282.875647578008</v>
      </c>
      <c r="R22" s="5">
        <v>0.82952393775523003</v>
      </c>
      <c r="S22" s="5">
        <v>6.8928083425616503E-4</v>
      </c>
      <c r="T22" s="5">
        <v>6.97061519139895E-3</v>
      </c>
      <c r="U22" s="5" t="s">
        <v>1330</v>
      </c>
      <c r="V22" s="5" t="s">
        <v>1584</v>
      </c>
      <c r="W22" s="5">
        <v>153.537759311549</v>
      </c>
      <c r="X22" s="5">
        <v>0.38934513930217801</v>
      </c>
      <c r="Y22" s="5">
        <v>3.4492477541073099E-3</v>
      </c>
      <c r="Z22" s="5">
        <v>2.1866066493771701E-2</v>
      </c>
      <c r="AA22" s="5" t="s">
        <v>1330</v>
      </c>
      <c r="AB22" s="5" t="s">
        <v>1585</v>
      </c>
      <c r="AC22" s="5">
        <v>137.28014054672801</v>
      </c>
      <c r="AD22" s="5">
        <v>0.29995369663739402</v>
      </c>
      <c r="AE22" s="5">
        <v>2.07824300299164E-2</v>
      </c>
      <c r="AF22" s="5">
        <v>0.111139575926147</v>
      </c>
      <c r="AG22" s="5" t="s">
        <v>1326</v>
      </c>
      <c r="AH22" s="5" t="s">
        <v>1326</v>
      </c>
    </row>
    <row r="23" spans="1:34" x14ac:dyDescent="0.3">
      <c r="A23" s="5" t="s">
        <v>1456</v>
      </c>
      <c r="B23" s="5" t="s">
        <v>1455</v>
      </c>
      <c r="C23" s="5" t="s">
        <v>1454</v>
      </c>
      <c r="D23" s="5">
        <v>1116.46140091197</v>
      </c>
      <c r="E23" s="5">
        <v>1.1251124979437701</v>
      </c>
      <c r="F23" s="5">
        <v>1.2924394294743899E-3</v>
      </c>
      <c r="G23" s="5">
        <v>3.97159768641865E-2</v>
      </c>
      <c r="H23" s="5" t="s">
        <v>1335</v>
      </c>
      <c r="I23" s="5" t="s">
        <v>1453</v>
      </c>
      <c r="J23" s="5" t="s">
        <v>1333</v>
      </c>
      <c r="K23" s="5">
        <v>3</v>
      </c>
      <c r="L23" s="5">
        <v>3</v>
      </c>
      <c r="M23" s="5" t="s">
        <v>1332</v>
      </c>
      <c r="N23" s="5">
        <v>1</v>
      </c>
      <c r="O23" s="5">
        <v>1</v>
      </c>
      <c r="P23" s="5">
        <v>1</v>
      </c>
      <c r="Q23" s="5">
        <v>11555.3971455137</v>
      </c>
      <c r="R23" s="5">
        <v>0.70889189660887497</v>
      </c>
      <c r="S23" s="5">
        <v>9.3009527070301798E-4</v>
      </c>
      <c r="T23" s="5">
        <v>8.7082184020790803E-3</v>
      </c>
      <c r="U23" s="5" t="s">
        <v>1330</v>
      </c>
      <c r="V23" s="5" t="s">
        <v>1584</v>
      </c>
      <c r="W23" s="5">
        <v>11311.2092103293</v>
      </c>
      <c r="X23" s="5">
        <v>0.61234668217436095</v>
      </c>
      <c r="Y23" s="5">
        <v>1.5826616796391899E-5</v>
      </c>
      <c r="Z23" s="5">
        <v>3.48061508694669E-4</v>
      </c>
      <c r="AA23" s="5" t="s">
        <v>1330</v>
      </c>
      <c r="AB23" s="5" t="s">
        <v>1585</v>
      </c>
      <c r="AC23" s="5">
        <v>11025.506927401901</v>
      </c>
      <c r="AD23" s="5">
        <v>0.43047804831828801</v>
      </c>
      <c r="AE23" s="5">
        <v>1.2740109660376599E-3</v>
      </c>
      <c r="AF23" s="5">
        <v>1.98067911764278E-2</v>
      </c>
      <c r="AG23" s="5" t="s">
        <v>1583</v>
      </c>
      <c r="AH23" s="5" t="s">
        <v>1582</v>
      </c>
    </row>
    <row r="24" spans="1:34" x14ac:dyDescent="0.3">
      <c r="A24" s="5" t="s">
        <v>1452</v>
      </c>
      <c r="B24" s="5" t="s">
        <v>1451</v>
      </c>
      <c r="C24" s="5" t="s">
        <v>1450</v>
      </c>
      <c r="D24" s="5">
        <v>3934.59294965347</v>
      </c>
      <c r="E24" s="5">
        <v>1.8337075491452299</v>
      </c>
      <c r="F24" s="5">
        <v>6.7673779471259201E-8</v>
      </c>
      <c r="G24" s="5">
        <v>1.21831956004721E-5</v>
      </c>
      <c r="H24" s="5" t="s">
        <v>1335</v>
      </c>
      <c r="I24" s="5" t="s">
        <v>1449</v>
      </c>
      <c r="J24" s="5" t="s">
        <v>1333</v>
      </c>
      <c r="K24" s="5">
        <v>3</v>
      </c>
      <c r="L24" s="5">
        <v>3</v>
      </c>
      <c r="M24" s="5" t="s">
        <v>1332</v>
      </c>
      <c r="N24" s="5">
        <v>1</v>
      </c>
      <c r="O24" s="5">
        <v>1</v>
      </c>
      <c r="P24" s="5">
        <v>1</v>
      </c>
      <c r="Q24" s="5">
        <v>1808.4782533642301</v>
      </c>
      <c r="R24" s="5">
        <v>1.1130971851328799</v>
      </c>
      <c r="S24" s="5">
        <v>4.3700715977162503E-6</v>
      </c>
      <c r="T24" s="5">
        <v>2.0614490606806699E-4</v>
      </c>
      <c r="U24" s="5" t="s">
        <v>1330</v>
      </c>
      <c r="V24" s="5" t="s">
        <v>1584</v>
      </c>
      <c r="W24" s="5">
        <v>799.91216633951296</v>
      </c>
      <c r="X24" s="5">
        <v>0.53735222758980306</v>
      </c>
      <c r="Y24" s="5">
        <v>5.4987208017803996E-4</v>
      </c>
      <c r="Z24" s="5">
        <v>5.3860038816042604E-3</v>
      </c>
      <c r="AA24" s="5" t="s">
        <v>1330</v>
      </c>
      <c r="AB24" s="5" t="s">
        <v>1585</v>
      </c>
      <c r="AC24" s="5">
        <v>780.63598849217999</v>
      </c>
      <c r="AD24" s="5">
        <v>0.52034605438777604</v>
      </c>
      <c r="AE24" s="5">
        <v>9.8876800421159191E-4</v>
      </c>
      <c r="AF24" s="5">
        <v>1.7210562426330601E-2</v>
      </c>
      <c r="AG24" s="5" t="s">
        <v>1583</v>
      </c>
      <c r="AH24" s="5" t="s">
        <v>1582</v>
      </c>
    </row>
    <row r="25" spans="1:34" x14ac:dyDescent="0.3">
      <c r="A25" s="5" t="s">
        <v>1448</v>
      </c>
      <c r="B25" s="5" t="s">
        <v>1447</v>
      </c>
      <c r="C25" s="5" t="s">
        <v>1446</v>
      </c>
      <c r="D25" s="5">
        <v>43679.401371808002</v>
      </c>
      <c r="E25" s="5">
        <v>2.7262385367995998</v>
      </c>
      <c r="F25" s="5">
        <v>1.43544542820533E-14</v>
      </c>
      <c r="G25" s="5">
        <v>1.3663571118139801E-11</v>
      </c>
      <c r="H25" s="5" t="s">
        <v>1335</v>
      </c>
      <c r="I25" s="5" t="s">
        <v>1445</v>
      </c>
      <c r="J25" s="5" t="s">
        <v>1333</v>
      </c>
      <c r="K25" s="5">
        <v>3</v>
      </c>
      <c r="L25" s="5">
        <v>3</v>
      </c>
      <c r="M25" s="5" t="s">
        <v>1332</v>
      </c>
      <c r="N25" s="5">
        <v>1</v>
      </c>
      <c r="O25" s="5">
        <v>1</v>
      </c>
      <c r="P25" s="5">
        <v>1</v>
      </c>
      <c r="Q25" s="5">
        <v>61842.745330184996</v>
      </c>
      <c r="R25" s="5">
        <v>2.5666524877300501</v>
      </c>
      <c r="S25" s="5">
        <v>4.6766961751012097E-10</v>
      </c>
      <c r="T25" s="5">
        <v>3.23191637248171E-7</v>
      </c>
      <c r="U25" s="5" t="s">
        <v>1330</v>
      </c>
      <c r="V25" s="5" t="s">
        <v>1584</v>
      </c>
      <c r="W25" s="5">
        <v>23056.752503874701</v>
      </c>
      <c r="X25" s="5">
        <v>1.02066823237333</v>
      </c>
      <c r="Y25" s="5">
        <v>1.5310665752922501E-5</v>
      </c>
      <c r="Z25" s="5">
        <v>3.3975837821654701E-4</v>
      </c>
      <c r="AA25" s="5" t="s">
        <v>1330</v>
      </c>
      <c r="AB25" s="5" t="s">
        <v>1585</v>
      </c>
      <c r="AC25" s="5">
        <v>19330.433993870702</v>
      </c>
      <c r="AD25" s="5">
        <v>0.76106563692809204</v>
      </c>
      <c r="AE25" s="5">
        <v>1.9042236342492499E-3</v>
      </c>
      <c r="AF25" s="5">
        <v>2.5437215321936501E-2</v>
      </c>
      <c r="AG25" s="5" t="s">
        <v>1583</v>
      </c>
      <c r="AH25" s="5" t="s">
        <v>1582</v>
      </c>
    </row>
    <row r="26" spans="1:34" x14ac:dyDescent="0.3">
      <c r="A26" s="5" t="s">
        <v>1444</v>
      </c>
      <c r="B26" s="5" t="s">
        <v>1443</v>
      </c>
      <c r="C26" s="5" t="s">
        <v>1442</v>
      </c>
      <c r="D26" s="5">
        <v>8691.8236898044906</v>
      </c>
      <c r="E26" s="5">
        <v>0.97648715714174406</v>
      </c>
      <c r="F26" s="5">
        <v>5.1379845268462697E-4</v>
      </c>
      <c r="G26" s="5">
        <v>1.93388873226445E-2</v>
      </c>
      <c r="H26" s="5" t="s">
        <v>1335</v>
      </c>
      <c r="I26" s="5" t="s">
        <v>1441</v>
      </c>
      <c r="J26" s="5" t="s">
        <v>1333</v>
      </c>
      <c r="K26" s="5">
        <v>2</v>
      </c>
      <c r="L26" s="5">
        <v>2</v>
      </c>
      <c r="M26" s="5" t="s">
        <v>1332</v>
      </c>
      <c r="N26" s="5">
        <v>1</v>
      </c>
      <c r="O26" s="5">
        <v>1</v>
      </c>
      <c r="P26" s="5">
        <v>0</v>
      </c>
      <c r="Q26" s="5">
        <v>29958.865313373499</v>
      </c>
      <c r="R26" s="5">
        <v>0.303513058967326</v>
      </c>
      <c r="S26" s="5">
        <v>3.3745044408753999E-3</v>
      </c>
      <c r="T26" s="5">
        <v>2.19032251438415E-2</v>
      </c>
      <c r="U26" s="5" t="s">
        <v>1330</v>
      </c>
      <c r="V26" s="5" t="s">
        <v>1584</v>
      </c>
      <c r="W26" s="5">
        <v>18870.816690110001</v>
      </c>
      <c r="X26" s="5">
        <v>0.194265617211446</v>
      </c>
      <c r="Y26" s="5">
        <v>6.7450105835968896E-3</v>
      </c>
      <c r="Z26" s="5">
        <v>3.5908176430268203E-2</v>
      </c>
      <c r="AA26" s="5" t="s">
        <v>1330</v>
      </c>
      <c r="AB26" s="5" t="s">
        <v>1585</v>
      </c>
      <c r="AC26" s="5">
        <v>19730.799261620199</v>
      </c>
      <c r="AD26" s="5">
        <v>7.7765018071335595E-2</v>
      </c>
      <c r="AE26" s="5">
        <v>0.34571474942837799</v>
      </c>
      <c r="AF26" s="5">
        <v>0.59543636299456004</v>
      </c>
      <c r="AG26" s="5" t="s">
        <v>1326</v>
      </c>
      <c r="AH26" s="5" t="s">
        <v>1326</v>
      </c>
    </row>
    <row r="27" spans="1:34" x14ac:dyDescent="0.3">
      <c r="A27" s="5" t="s">
        <v>1440</v>
      </c>
      <c r="B27" s="5" t="s">
        <v>1439</v>
      </c>
      <c r="C27" s="5" t="s">
        <v>1438</v>
      </c>
      <c r="D27" s="5">
        <v>2069.1744340189198</v>
      </c>
      <c r="E27" s="5">
        <v>4.5147317005042504</v>
      </c>
      <c r="F27" s="5">
        <v>2.92880424022596E-6</v>
      </c>
      <c r="G27" s="5">
        <v>2.7786495486660197E-4</v>
      </c>
      <c r="H27" s="5" t="s">
        <v>1335</v>
      </c>
      <c r="I27" s="5" t="s">
        <v>1437</v>
      </c>
      <c r="J27" s="5" t="s">
        <v>1333</v>
      </c>
      <c r="K27" s="5">
        <v>2</v>
      </c>
      <c r="L27" s="5">
        <v>2</v>
      </c>
      <c r="M27" s="5" t="s">
        <v>1332</v>
      </c>
      <c r="N27" s="5">
        <v>1</v>
      </c>
      <c r="O27" s="5">
        <v>1</v>
      </c>
      <c r="P27" s="5">
        <v>0</v>
      </c>
      <c r="Q27" s="5">
        <v>783.17797318026396</v>
      </c>
      <c r="R27" s="5">
        <v>3.48715798728835</v>
      </c>
      <c r="S27" s="5">
        <v>6.3475869369189097E-8</v>
      </c>
      <c r="T27" s="5">
        <v>1.25920255861129E-5</v>
      </c>
      <c r="U27" s="5" t="s">
        <v>1330</v>
      </c>
      <c r="V27" s="5" t="s">
        <v>1584</v>
      </c>
      <c r="W27" s="5">
        <v>781.02650308544901</v>
      </c>
      <c r="X27" s="5">
        <v>2.7095985906703102</v>
      </c>
      <c r="Y27" s="5">
        <v>1.0038793047274901E-9</v>
      </c>
      <c r="Z27" s="5">
        <v>1.9480356887522699E-7</v>
      </c>
      <c r="AA27" s="5" t="s">
        <v>1330</v>
      </c>
      <c r="AB27" s="5" t="s">
        <v>1585</v>
      </c>
      <c r="AC27" s="5">
        <v>920.73655581097796</v>
      </c>
      <c r="AD27" s="5">
        <v>0.64028900184633097</v>
      </c>
      <c r="AE27" s="5">
        <v>0.137350710784792</v>
      </c>
      <c r="AF27" s="5">
        <v>0.35122252733495701</v>
      </c>
      <c r="AG27" s="5" t="s">
        <v>1326</v>
      </c>
      <c r="AH27" s="5" t="s">
        <v>1326</v>
      </c>
    </row>
    <row r="28" spans="1:34" x14ac:dyDescent="0.3">
      <c r="A28" s="5" t="s">
        <v>1436</v>
      </c>
      <c r="B28" s="5" t="s">
        <v>1435</v>
      </c>
      <c r="C28" s="5" t="s">
        <v>1434</v>
      </c>
      <c r="D28" s="5">
        <v>1166.5577720516601</v>
      </c>
      <c r="E28" s="5">
        <v>2.6420422549532399</v>
      </c>
      <c r="F28" s="5">
        <v>1.1618807330842701E-3</v>
      </c>
      <c r="G28" s="5">
        <v>3.62883306537597E-2</v>
      </c>
      <c r="H28" s="5" t="s">
        <v>1335</v>
      </c>
      <c r="I28" s="5" t="s">
        <v>1433</v>
      </c>
      <c r="J28" s="5" t="s">
        <v>1333</v>
      </c>
      <c r="K28" s="5">
        <v>3</v>
      </c>
      <c r="L28" s="5">
        <v>3</v>
      </c>
      <c r="M28" s="5" t="s">
        <v>1332</v>
      </c>
      <c r="N28" s="5">
        <v>1</v>
      </c>
      <c r="O28" s="5">
        <v>1</v>
      </c>
      <c r="P28" s="5">
        <v>1</v>
      </c>
      <c r="Q28" s="5">
        <v>3211.4499092896499</v>
      </c>
      <c r="R28" s="5">
        <v>1.6204496837803399</v>
      </c>
      <c r="S28" s="5">
        <v>1.93724646923909E-5</v>
      </c>
      <c r="T28" s="5">
        <v>5.6898105808217598E-4</v>
      </c>
      <c r="U28" s="5" t="s">
        <v>1330</v>
      </c>
      <c r="V28" s="5" t="s">
        <v>1584</v>
      </c>
      <c r="W28" s="5">
        <v>1577.05649972945</v>
      </c>
      <c r="X28" s="5">
        <v>0.77030757396064398</v>
      </c>
      <c r="Y28" s="5">
        <v>1.3098903295997999E-4</v>
      </c>
      <c r="Z28" s="5">
        <v>1.7978444349375301E-3</v>
      </c>
      <c r="AA28" s="5" t="s">
        <v>1330</v>
      </c>
      <c r="AB28" s="5" t="s">
        <v>1585</v>
      </c>
      <c r="AC28" s="5">
        <v>1494.0136135036701</v>
      </c>
      <c r="AD28" s="5">
        <v>0.63341555479343203</v>
      </c>
      <c r="AE28" s="5">
        <v>1.3116302596952701E-3</v>
      </c>
      <c r="AF28" s="5">
        <v>2.0192707802918399E-2</v>
      </c>
      <c r="AG28" s="5" t="s">
        <v>1583</v>
      </c>
      <c r="AH28" s="5" t="s">
        <v>1582</v>
      </c>
    </row>
    <row r="29" spans="1:34" x14ac:dyDescent="0.3">
      <c r="A29" s="5" t="s">
        <v>1432</v>
      </c>
      <c r="B29" s="5" t="s">
        <v>1431</v>
      </c>
      <c r="C29" s="5" t="s">
        <v>1430</v>
      </c>
      <c r="D29" s="5">
        <v>1821.0751844886199</v>
      </c>
      <c r="E29" s="5">
        <v>1.71369296542242</v>
      </c>
      <c r="F29" s="5">
        <v>6.0965124027362602E-5</v>
      </c>
      <c r="G29" s="5">
        <v>3.52544685398231E-3</v>
      </c>
      <c r="H29" s="5" t="s">
        <v>1335</v>
      </c>
      <c r="I29" s="5" t="s">
        <v>1429</v>
      </c>
      <c r="J29" s="5" t="s">
        <v>1333</v>
      </c>
      <c r="K29" s="5">
        <v>3</v>
      </c>
      <c r="L29" s="5">
        <v>3</v>
      </c>
      <c r="M29" s="5" t="s">
        <v>1332</v>
      </c>
      <c r="N29" s="5">
        <v>1</v>
      </c>
      <c r="O29" s="5">
        <v>1</v>
      </c>
      <c r="P29" s="5">
        <v>1</v>
      </c>
      <c r="Q29" s="5">
        <v>4507.6848906733103</v>
      </c>
      <c r="R29" s="5">
        <v>1.76317782569441</v>
      </c>
      <c r="S29" s="5">
        <v>2.2852999737223099E-8</v>
      </c>
      <c r="T29" s="5">
        <v>6.1378726306086603E-6</v>
      </c>
      <c r="U29" s="5" t="s">
        <v>1330</v>
      </c>
      <c r="V29" s="5" t="s">
        <v>1584</v>
      </c>
      <c r="W29" s="5">
        <v>1661.5030734183099</v>
      </c>
      <c r="X29" s="5">
        <v>0.515824797519573</v>
      </c>
      <c r="Y29" s="5">
        <v>6.5481171288090502E-3</v>
      </c>
      <c r="Z29" s="5">
        <v>3.5097836324421601E-2</v>
      </c>
      <c r="AA29" s="5" t="s">
        <v>1330</v>
      </c>
      <c r="AB29" s="5" t="s">
        <v>1585</v>
      </c>
      <c r="AC29" s="5">
        <v>1480.1577868880399</v>
      </c>
      <c r="AD29" s="5">
        <v>0.61015236392429095</v>
      </c>
      <c r="AE29" s="5">
        <v>1.6348073407578001E-3</v>
      </c>
      <c r="AF29" s="5">
        <v>2.3191395089782699E-2</v>
      </c>
      <c r="AG29" s="5" t="s">
        <v>1583</v>
      </c>
      <c r="AH29" s="5" t="s">
        <v>1582</v>
      </c>
    </row>
    <row r="30" spans="1:34" x14ac:dyDescent="0.3">
      <c r="A30" s="5" t="s">
        <v>1428</v>
      </c>
      <c r="B30" s="5" t="s">
        <v>1427</v>
      </c>
      <c r="C30" s="5" t="s">
        <v>1426</v>
      </c>
      <c r="D30" s="5">
        <v>513.50680428812802</v>
      </c>
      <c r="E30" s="5">
        <v>1.80857221323915</v>
      </c>
      <c r="F30" s="5">
        <v>4.5614870072553299E-5</v>
      </c>
      <c r="G30" s="5">
        <v>2.7810497303339802E-3</v>
      </c>
      <c r="H30" s="5" t="s">
        <v>1335</v>
      </c>
      <c r="I30" s="5" t="s">
        <v>1425</v>
      </c>
      <c r="J30" s="5" t="s">
        <v>1333</v>
      </c>
      <c r="K30" s="5">
        <v>2</v>
      </c>
      <c r="L30" s="5">
        <v>2</v>
      </c>
      <c r="M30" s="5" t="s">
        <v>1332</v>
      </c>
      <c r="N30" s="5">
        <v>1</v>
      </c>
      <c r="O30" s="5">
        <v>1</v>
      </c>
      <c r="P30" s="5">
        <v>0</v>
      </c>
      <c r="Q30" s="5">
        <v>15492.752545694701</v>
      </c>
      <c r="R30" s="5">
        <v>1.1255328774195701</v>
      </c>
      <c r="S30" s="5">
        <v>5.1242436925637701E-5</v>
      </c>
      <c r="T30" s="5">
        <v>1.1223482027505401E-3</v>
      </c>
      <c r="U30" s="5" t="s">
        <v>1330</v>
      </c>
      <c r="V30" s="5" t="s">
        <v>1584</v>
      </c>
      <c r="W30" s="5">
        <v>19631.165773618799</v>
      </c>
      <c r="X30" s="5">
        <v>0.66643771003818197</v>
      </c>
      <c r="Y30" s="5">
        <v>2.8722838316543202E-5</v>
      </c>
      <c r="Z30" s="5">
        <v>5.5465862507236103E-4</v>
      </c>
      <c r="AA30" s="5" t="s">
        <v>1330</v>
      </c>
      <c r="AB30" s="5" t="s">
        <v>1585</v>
      </c>
      <c r="AC30" s="5">
        <v>19430.338390292301</v>
      </c>
      <c r="AD30" s="5">
        <v>0.26783543752480199</v>
      </c>
      <c r="AE30" s="5">
        <v>0.12647034319452999</v>
      </c>
      <c r="AF30" s="5">
        <v>0.33452085676247301</v>
      </c>
      <c r="AG30" s="5" t="s">
        <v>1326</v>
      </c>
      <c r="AH30" s="5" t="s">
        <v>1326</v>
      </c>
    </row>
    <row r="31" spans="1:34" x14ac:dyDescent="0.3">
      <c r="A31" s="5" t="s">
        <v>1424</v>
      </c>
      <c r="B31" s="5" t="s">
        <v>1423</v>
      </c>
      <c r="C31" s="5" t="s">
        <v>1422</v>
      </c>
      <c r="D31" s="5">
        <v>163.30557211064601</v>
      </c>
      <c r="E31" s="5">
        <v>10.626853385190801</v>
      </c>
      <c r="F31" s="5">
        <v>1.7407080643771E-7</v>
      </c>
      <c r="G31" s="5">
        <v>2.5750334877913301E-5</v>
      </c>
      <c r="H31" s="5" t="s">
        <v>1335</v>
      </c>
      <c r="I31" s="5" t="s">
        <v>1420</v>
      </c>
      <c r="J31" s="5" t="s">
        <v>1333</v>
      </c>
      <c r="K31" s="5">
        <v>3</v>
      </c>
      <c r="L31" s="5">
        <v>3</v>
      </c>
      <c r="M31" s="5" t="s">
        <v>1332</v>
      </c>
      <c r="N31" s="5">
        <v>1</v>
      </c>
      <c r="O31" s="5">
        <v>1</v>
      </c>
      <c r="P31" s="5">
        <v>1</v>
      </c>
      <c r="Q31" s="5">
        <v>3351.0424921364202</v>
      </c>
      <c r="R31" s="5">
        <v>2.1597866406941399</v>
      </c>
      <c r="S31" s="5">
        <v>1.17881215115941E-7</v>
      </c>
      <c r="T31" s="5">
        <v>1.8062654051351599E-5</v>
      </c>
      <c r="U31" s="5" t="s">
        <v>1330</v>
      </c>
      <c r="V31" s="5" t="s">
        <v>1584</v>
      </c>
      <c r="W31" s="5">
        <v>929.70165673843303</v>
      </c>
      <c r="X31" s="5">
        <v>1.06182865703054</v>
      </c>
      <c r="Y31" s="5">
        <v>4.4027698667974402E-6</v>
      </c>
      <c r="Z31" s="5">
        <v>1.3241347230326901E-4</v>
      </c>
      <c r="AA31" s="5" t="s">
        <v>1330</v>
      </c>
      <c r="AB31" s="5" t="s">
        <v>1585</v>
      </c>
      <c r="AC31" s="5">
        <v>925.19540049183195</v>
      </c>
      <c r="AD31" s="5">
        <v>0.94960123518539397</v>
      </c>
      <c r="AE31" s="5">
        <v>6.5731058778554705E-4</v>
      </c>
      <c r="AF31" s="5">
        <v>1.3493153181559799E-2</v>
      </c>
      <c r="AG31" s="5" t="s">
        <v>1583</v>
      </c>
      <c r="AH31" s="5" t="s">
        <v>1582</v>
      </c>
    </row>
    <row r="32" spans="1:34" x14ac:dyDescent="0.3">
      <c r="A32" s="5" t="s">
        <v>1419</v>
      </c>
      <c r="B32" s="5" t="s">
        <v>1418</v>
      </c>
      <c r="C32" s="5" t="s">
        <v>1417</v>
      </c>
      <c r="D32" s="5">
        <v>1232.91222959368</v>
      </c>
      <c r="E32" s="5">
        <v>1.3470327810862901</v>
      </c>
      <c r="F32" s="5">
        <v>2.9558552553539898E-6</v>
      </c>
      <c r="G32" s="5">
        <v>2.7786495486660197E-4</v>
      </c>
      <c r="H32" s="5" t="s">
        <v>1335</v>
      </c>
      <c r="I32" s="5" t="s">
        <v>1416</v>
      </c>
      <c r="J32" s="5" t="s">
        <v>1333</v>
      </c>
      <c r="K32" s="5">
        <v>2</v>
      </c>
      <c r="L32" s="5">
        <v>2</v>
      </c>
      <c r="M32" s="5" t="s">
        <v>1332</v>
      </c>
      <c r="N32" s="5">
        <v>1</v>
      </c>
      <c r="O32" s="5">
        <v>1</v>
      </c>
      <c r="P32" s="5">
        <v>0</v>
      </c>
      <c r="Q32" s="5">
        <v>2791.8480034065401</v>
      </c>
      <c r="R32" s="5">
        <v>1.3994710717650001</v>
      </c>
      <c r="S32" s="5">
        <v>1.64209878716282E-3</v>
      </c>
      <c r="T32" s="5">
        <v>1.3209323263281499E-2</v>
      </c>
      <c r="U32" s="5" t="s">
        <v>1330</v>
      </c>
      <c r="V32" s="5" t="s">
        <v>1584</v>
      </c>
      <c r="W32" s="5">
        <v>2435.0732393734902</v>
      </c>
      <c r="X32" s="5">
        <v>1.07668213780887</v>
      </c>
      <c r="Y32" s="5">
        <v>1.0148363895931799E-6</v>
      </c>
      <c r="Z32" s="5">
        <v>4.1178454246323503E-5</v>
      </c>
      <c r="AA32" s="5" t="s">
        <v>1330</v>
      </c>
      <c r="AB32" s="5" t="s">
        <v>1585</v>
      </c>
      <c r="AC32" s="5">
        <v>2393.43038939809</v>
      </c>
      <c r="AD32" s="5">
        <v>0.20343926899341</v>
      </c>
      <c r="AE32" s="5">
        <v>0.31931135272835998</v>
      </c>
      <c r="AF32" s="5">
        <v>0.57128493719427698</v>
      </c>
      <c r="AG32" s="5" t="s">
        <v>1326</v>
      </c>
      <c r="AH32" s="5" t="s">
        <v>1326</v>
      </c>
    </row>
    <row r="33" spans="1:34" x14ac:dyDescent="0.3">
      <c r="A33" s="5" t="s">
        <v>1415</v>
      </c>
      <c r="B33" s="5" t="s">
        <v>1414</v>
      </c>
      <c r="C33" s="5" t="s">
        <v>1413</v>
      </c>
      <c r="D33" s="5">
        <v>4397.6191895444199</v>
      </c>
      <c r="E33" s="5">
        <v>1.3723514929478899</v>
      </c>
      <c r="F33" s="5">
        <v>3.2676562329749297E-5</v>
      </c>
      <c r="G33" s="5">
        <v>2.0925061709349199E-3</v>
      </c>
      <c r="H33" s="5" t="s">
        <v>1335</v>
      </c>
      <c r="I33" s="5" t="s">
        <v>1412</v>
      </c>
      <c r="J33" s="5" t="s">
        <v>1333</v>
      </c>
      <c r="K33" s="5">
        <v>2</v>
      </c>
      <c r="L33" s="5">
        <v>2</v>
      </c>
      <c r="M33" s="5" t="s">
        <v>1332</v>
      </c>
      <c r="N33" s="5">
        <v>1</v>
      </c>
      <c r="O33" s="5">
        <v>1</v>
      </c>
      <c r="P33" s="5">
        <v>0</v>
      </c>
      <c r="Q33" s="5">
        <v>6577.8158557228098</v>
      </c>
      <c r="R33" s="5">
        <v>0.60516037891273999</v>
      </c>
      <c r="S33" s="5">
        <v>1.6135378325165301E-3</v>
      </c>
      <c r="T33" s="5">
        <v>1.3022006379532301E-2</v>
      </c>
      <c r="U33" s="5" t="s">
        <v>1330</v>
      </c>
      <c r="V33" s="5" t="s">
        <v>1584</v>
      </c>
      <c r="W33" s="5">
        <v>3200.6658529500201</v>
      </c>
      <c r="X33" s="5">
        <v>0.34594199450063001</v>
      </c>
      <c r="Y33" s="5">
        <v>1.2536175437222799E-3</v>
      </c>
      <c r="Z33" s="5">
        <v>1.0032516275942101E-2</v>
      </c>
      <c r="AA33" s="5" t="s">
        <v>1330</v>
      </c>
      <c r="AB33" s="5" t="s">
        <v>1585</v>
      </c>
      <c r="AC33" s="5">
        <v>3173.3065398461399</v>
      </c>
      <c r="AD33" s="5">
        <v>0.25532131333855101</v>
      </c>
      <c r="AE33" s="5">
        <v>1.6490602679983899E-2</v>
      </c>
      <c r="AF33" s="5">
        <v>9.4862974724601298E-2</v>
      </c>
      <c r="AG33" s="5" t="s">
        <v>1326</v>
      </c>
      <c r="AH33" s="5" t="s">
        <v>1326</v>
      </c>
    </row>
    <row r="34" spans="1:34" x14ac:dyDescent="0.3">
      <c r="A34" s="5" t="s">
        <v>1411</v>
      </c>
      <c r="B34" s="5" t="s">
        <v>1410</v>
      </c>
      <c r="C34" s="5" t="s">
        <v>1409</v>
      </c>
      <c r="D34" s="5">
        <v>3499.96265724467</v>
      </c>
      <c r="E34" s="5">
        <v>3.4282749877138898</v>
      </c>
      <c r="F34" s="5">
        <v>7.1713652581863895E-15</v>
      </c>
      <c r="G34" s="5">
        <v>7.6028424012206093E-12</v>
      </c>
      <c r="H34" s="5" t="s">
        <v>1335</v>
      </c>
      <c r="I34" s="5" t="s">
        <v>1408</v>
      </c>
      <c r="J34" s="5" t="s">
        <v>1333</v>
      </c>
      <c r="K34" s="5">
        <v>3</v>
      </c>
      <c r="L34" s="5">
        <v>3</v>
      </c>
      <c r="M34" s="5" t="s">
        <v>1332</v>
      </c>
      <c r="N34" s="5">
        <v>1</v>
      </c>
      <c r="O34" s="5">
        <v>1</v>
      </c>
      <c r="P34" s="5">
        <v>1</v>
      </c>
      <c r="Q34" s="5">
        <v>2569.3983309621099</v>
      </c>
      <c r="R34" s="5">
        <v>1.4192727479895899</v>
      </c>
      <c r="S34" s="5">
        <v>2.8136426114075798E-4</v>
      </c>
      <c r="T34" s="5">
        <v>3.6323946275568599E-3</v>
      </c>
      <c r="U34" s="5" t="s">
        <v>1330</v>
      </c>
      <c r="V34" s="5" t="s">
        <v>1584</v>
      </c>
      <c r="W34" s="5">
        <v>671.432818565189</v>
      </c>
      <c r="X34" s="5">
        <v>0.64825470608570801</v>
      </c>
      <c r="Y34" s="5">
        <v>3.5995964446858498E-3</v>
      </c>
      <c r="Z34" s="5">
        <v>2.2564049735127399E-2</v>
      </c>
      <c r="AA34" s="5" t="s">
        <v>1330</v>
      </c>
      <c r="AB34" s="5" t="s">
        <v>1585</v>
      </c>
      <c r="AC34" s="5">
        <v>673.94484182104702</v>
      </c>
      <c r="AD34" s="5">
        <v>0.71288940876207496</v>
      </c>
      <c r="AE34" s="5">
        <v>2.4875379730911599E-3</v>
      </c>
      <c r="AF34" s="5">
        <v>3.0125363941196099E-2</v>
      </c>
      <c r="AG34" s="5" t="s">
        <v>1583</v>
      </c>
      <c r="AH34" s="5" t="s">
        <v>1582</v>
      </c>
    </row>
    <row r="35" spans="1:34" x14ac:dyDescent="0.3">
      <c r="A35" s="5" t="s">
        <v>1407</v>
      </c>
      <c r="B35" s="5" t="s">
        <v>1406</v>
      </c>
      <c r="C35" s="5" t="s">
        <v>1405</v>
      </c>
      <c r="D35" s="5">
        <v>712.55717592427698</v>
      </c>
      <c r="E35" s="5">
        <v>2.2525952221931602</v>
      </c>
      <c r="F35" s="5">
        <v>2.2247991557818701E-6</v>
      </c>
      <c r="G35" s="5">
        <v>2.2811136294017601E-4</v>
      </c>
      <c r="H35" s="5" t="s">
        <v>1335</v>
      </c>
      <c r="I35" s="5" t="s">
        <v>1404</v>
      </c>
      <c r="J35" s="5" t="s">
        <v>1333</v>
      </c>
      <c r="K35" s="5">
        <v>3</v>
      </c>
      <c r="L35" s="5">
        <v>3</v>
      </c>
      <c r="M35" s="5" t="s">
        <v>1332</v>
      </c>
      <c r="N35" s="5">
        <v>1</v>
      </c>
      <c r="O35" s="5">
        <v>1</v>
      </c>
      <c r="P35" s="5">
        <v>1</v>
      </c>
      <c r="Q35" s="5">
        <v>4179.0383346692897</v>
      </c>
      <c r="R35" s="5">
        <v>0.78843519400079398</v>
      </c>
      <c r="S35" s="5">
        <v>1.16056352262697E-3</v>
      </c>
      <c r="T35" s="5">
        <v>1.02404290491366E-2</v>
      </c>
      <c r="U35" s="5" t="s">
        <v>1330</v>
      </c>
      <c r="V35" s="5" t="s">
        <v>1584</v>
      </c>
      <c r="W35" s="5">
        <v>1128.7268639175099</v>
      </c>
      <c r="X35" s="5">
        <v>0.55394237301604998</v>
      </c>
      <c r="Y35" s="5">
        <v>3.0166593905078001E-4</v>
      </c>
      <c r="Z35" s="5">
        <v>3.4524576789150799E-3</v>
      </c>
      <c r="AA35" s="5" t="s">
        <v>1330</v>
      </c>
      <c r="AB35" s="5" t="s">
        <v>1585</v>
      </c>
      <c r="AC35" s="5">
        <v>1208.4782662699299</v>
      </c>
      <c r="AD35" s="5">
        <v>0.55138390717880403</v>
      </c>
      <c r="AE35" s="5">
        <v>2.2371531252659799E-3</v>
      </c>
      <c r="AF35" s="5">
        <v>2.8108307228107799E-2</v>
      </c>
      <c r="AG35" s="5" t="s">
        <v>1583</v>
      </c>
      <c r="AH35" s="5" t="s">
        <v>1582</v>
      </c>
    </row>
    <row r="36" spans="1:34" x14ac:dyDescent="0.3">
      <c r="A36" s="5" t="s">
        <v>1403</v>
      </c>
      <c r="B36" s="5" t="s">
        <v>1402</v>
      </c>
      <c r="C36" s="5" t="s">
        <v>1401</v>
      </c>
      <c r="D36" s="5">
        <v>1531.05607543264</v>
      </c>
      <c r="E36" s="5">
        <v>2.1645702259867701</v>
      </c>
      <c r="F36" s="5">
        <v>1.57472565756205E-10</v>
      </c>
      <c r="G36" s="5">
        <v>5.8922528869130501E-8</v>
      </c>
      <c r="H36" s="5" t="s">
        <v>1335</v>
      </c>
      <c r="I36" s="5" t="s">
        <v>1400</v>
      </c>
      <c r="J36" s="5" t="s">
        <v>1333</v>
      </c>
      <c r="K36" s="5">
        <v>2</v>
      </c>
      <c r="L36" s="5">
        <v>2</v>
      </c>
      <c r="M36" s="5" t="s">
        <v>1332</v>
      </c>
      <c r="N36" s="5">
        <v>1</v>
      </c>
      <c r="O36" s="5">
        <v>1</v>
      </c>
      <c r="P36" s="5">
        <v>0</v>
      </c>
      <c r="Q36" s="5">
        <v>3303.1297397365602</v>
      </c>
      <c r="R36" s="5">
        <v>1.3724562881956699</v>
      </c>
      <c r="S36" s="5">
        <v>4.6880761078431599E-5</v>
      </c>
      <c r="T36" s="5">
        <v>1.05105625594409E-3</v>
      </c>
      <c r="U36" s="5" t="s">
        <v>1330</v>
      </c>
      <c r="V36" s="5" t="s">
        <v>1584</v>
      </c>
      <c r="W36" s="5">
        <v>481.44534128136701</v>
      </c>
      <c r="X36" s="5">
        <v>0.48172776424223102</v>
      </c>
      <c r="Y36" s="5">
        <v>9.5317317825395799E-3</v>
      </c>
      <c r="Z36" s="5">
        <v>4.6507746702433503E-2</v>
      </c>
      <c r="AA36" s="5" t="s">
        <v>1330</v>
      </c>
      <c r="AB36" s="5" t="s">
        <v>1585</v>
      </c>
      <c r="AC36" s="5">
        <v>472.19919391438998</v>
      </c>
      <c r="AD36" s="5">
        <v>0.57745225968276204</v>
      </c>
      <c r="AE36" s="5">
        <v>7.0295513594577997E-3</v>
      </c>
      <c r="AF36" s="5">
        <v>5.6652870506764097E-2</v>
      </c>
      <c r="AG36" s="5" t="s">
        <v>1326</v>
      </c>
      <c r="AH36" s="5" t="s">
        <v>1326</v>
      </c>
    </row>
    <row r="37" spans="1:34" x14ac:dyDescent="0.3">
      <c r="A37" s="5" t="s">
        <v>1398</v>
      </c>
      <c r="B37" s="5" t="s">
        <v>1397</v>
      </c>
      <c r="C37" s="5" t="s">
        <v>1396</v>
      </c>
      <c r="D37" s="5">
        <v>2960.8732228583799</v>
      </c>
      <c r="E37" s="5">
        <v>1.24585848662253</v>
      </c>
      <c r="F37" s="5">
        <v>1.5720492107920501E-3</v>
      </c>
      <c r="G37" s="5">
        <v>4.6175904384232899E-2</v>
      </c>
      <c r="H37" s="5" t="s">
        <v>1335</v>
      </c>
      <c r="I37" s="5" t="s">
        <v>1395</v>
      </c>
      <c r="J37" s="5" t="s">
        <v>1333</v>
      </c>
      <c r="K37" s="5">
        <v>3</v>
      </c>
      <c r="L37" s="5">
        <v>3</v>
      </c>
      <c r="M37" s="5" t="s">
        <v>1332</v>
      </c>
      <c r="N37" s="5">
        <v>1</v>
      </c>
      <c r="O37" s="5">
        <v>1</v>
      </c>
      <c r="P37" s="5">
        <v>1</v>
      </c>
      <c r="Q37" s="5">
        <v>1917.3872862631699</v>
      </c>
      <c r="R37" s="5">
        <v>0.75041583743511697</v>
      </c>
      <c r="S37" s="5">
        <v>2.6289789438661701E-4</v>
      </c>
      <c r="T37" s="5">
        <v>3.4679338649162899E-3</v>
      </c>
      <c r="U37" s="5" t="s">
        <v>1330</v>
      </c>
      <c r="V37" s="5" t="s">
        <v>1584</v>
      </c>
      <c r="W37" s="5">
        <v>401.09710192564802</v>
      </c>
      <c r="X37" s="5">
        <v>0.51219653244470797</v>
      </c>
      <c r="Y37" s="5">
        <v>3.0499745205550301E-3</v>
      </c>
      <c r="Z37" s="5">
        <v>1.99794695160708E-2</v>
      </c>
      <c r="AA37" s="5" t="s">
        <v>1330</v>
      </c>
      <c r="AB37" s="5" t="s">
        <v>1585</v>
      </c>
      <c r="AC37" s="5">
        <v>376.92301777032998</v>
      </c>
      <c r="AD37" s="5">
        <v>0.547529310196328</v>
      </c>
      <c r="AE37" s="5">
        <v>1.2303961299751101E-4</v>
      </c>
      <c r="AF37" s="5">
        <v>4.8783042540218998E-3</v>
      </c>
      <c r="AG37" s="5" t="s">
        <v>1583</v>
      </c>
      <c r="AH37" s="5" t="s">
        <v>1582</v>
      </c>
    </row>
    <row r="38" spans="1:34" x14ac:dyDescent="0.3">
      <c r="A38" s="5" t="s">
        <v>1394</v>
      </c>
      <c r="B38" s="5" t="s">
        <v>1393</v>
      </c>
      <c r="C38" s="5" t="s">
        <v>1392</v>
      </c>
      <c r="D38" s="5">
        <v>359.763658770446</v>
      </c>
      <c r="E38" s="5">
        <v>2.7870688478338401</v>
      </c>
      <c r="F38" s="5">
        <v>8.4145515184590905E-8</v>
      </c>
      <c r="G38" s="5">
        <v>1.43370434488174E-5</v>
      </c>
      <c r="H38" s="5" t="s">
        <v>1335</v>
      </c>
      <c r="I38" s="5" t="s">
        <v>1391</v>
      </c>
      <c r="J38" s="5" t="s">
        <v>1333</v>
      </c>
      <c r="K38" s="5">
        <v>3</v>
      </c>
      <c r="L38" s="5">
        <v>3</v>
      </c>
      <c r="M38" s="5" t="s">
        <v>1332</v>
      </c>
      <c r="N38" s="5">
        <v>1</v>
      </c>
      <c r="O38" s="5">
        <v>1</v>
      </c>
      <c r="P38" s="5">
        <v>1</v>
      </c>
      <c r="Q38" s="5">
        <v>4880.3291770488304</v>
      </c>
      <c r="R38" s="5">
        <v>1.3777867998034301</v>
      </c>
      <c r="S38" s="5">
        <v>1.31758066043338E-4</v>
      </c>
      <c r="T38" s="5">
        <v>2.13678884040211E-3</v>
      </c>
      <c r="U38" s="5" t="s">
        <v>1330</v>
      </c>
      <c r="V38" s="5" t="s">
        <v>1584</v>
      </c>
      <c r="W38" s="5">
        <v>1328.0845213289199</v>
      </c>
      <c r="X38" s="5">
        <v>0.85098431015350495</v>
      </c>
      <c r="Y38" s="5">
        <v>5.3722661418835796E-4</v>
      </c>
      <c r="Z38" s="5">
        <v>5.29648266869737E-3</v>
      </c>
      <c r="AA38" s="5" t="s">
        <v>1330</v>
      </c>
      <c r="AB38" s="5" t="s">
        <v>1585</v>
      </c>
      <c r="AC38" s="5">
        <v>1162.4500529944701</v>
      </c>
      <c r="AD38" s="5">
        <v>0.71701131680282604</v>
      </c>
      <c r="AE38" s="5">
        <v>3.6279335508696501E-3</v>
      </c>
      <c r="AF38" s="5">
        <v>3.74175107403419E-2</v>
      </c>
      <c r="AG38" s="5" t="s">
        <v>1583</v>
      </c>
      <c r="AH38" s="5" t="s">
        <v>1582</v>
      </c>
    </row>
    <row r="39" spans="1:34" x14ac:dyDescent="0.3">
      <c r="A39" s="5" t="s">
        <v>1390</v>
      </c>
      <c r="B39" s="5" t="s">
        <v>1389</v>
      </c>
      <c r="C39" s="5" t="s">
        <v>1388</v>
      </c>
      <c r="D39" s="5">
        <v>2355.4713696734302</v>
      </c>
      <c r="E39" s="5">
        <v>2.2155578250597001</v>
      </c>
      <c r="F39" s="5">
        <v>1.3690043628678199E-11</v>
      </c>
      <c r="G39" s="5">
        <v>7.0607325017855697E-9</v>
      </c>
      <c r="H39" s="5" t="s">
        <v>1335</v>
      </c>
      <c r="I39" s="5" t="s">
        <v>1387</v>
      </c>
      <c r="J39" s="5" t="s">
        <v>1333</v>
      </c>
      <c r="K39" s="5">
        <v>3</v>
      </c>
      <c r="L39" s="5">
        <v>3</v>
      </c>
      <c r="M39" s="5" t="s">
        <v>1332</v>
      </c>
      <c r="N39" s="5">
        <v>1</v>
      </c>
      <c r="O39" s="5">
        <v>1</v>
      </c>
      <c r="P39" s="5">
        <v>1</v>
      </c>
      <c r="Q39" s="5">
        <v>1732.3957012292799</v>
      </c>
      <c r="R39" s="5">
        <v>3.88724323042993</v>
      </c>
      <c r="S39" s="5">
        <v>4.5262734203090897E-12</v>
      </c>
      <c r="T39" s="5">
        <v>9.1422493502206597E-9</v>
      </c>
      <c r="U39" s="5" t="s">
        <v>1330</v>
      </c>
      <c r="V39" s="5" t="s">
        <v>1584</v>
      </c>
      <c r="W39" s="5">
        <v>832.10741995605497</v>
      </c>
      <c r="X39" s="5">
        <v>1.6098270703216899</v>
      </c>
      <c r="Y39" s="5">
        <v>4.0530354115053299E-7</v>
      </c>
      <c r="Z39" s="5">
        <v>1.9949263771065901E-5</v>
      </c>
      <c r="AA39" s="5" t="s">
        <v>1330</v>
      </c>
      <c r="AB39" s="5" t="s">
        <v>1585</v>
      </c>
      <c r="AC39" s="5">
        <v>879.287025401444</v>
      </c>
      <c r="AD39" s="5">
        <v>1.14475467086677</v>
      </c>
      <c r="AE39" s="5">
        <v>7.4312063484003796E-4</v>
      </c>
      <c r="AF39" s="5">
        <v>1.45297095694032E-2</v>
      </c>
      <c r="AG39" s="5" t="s">
        <v>1583</v>
      </c>
      <c r="AH39" s="5" t="s">
        <v>1582</v>
      </c>
    </row>
    <row r="40" spans="1:34" x14ac:dyDescent="0.3">
      <c r="A40" s="5" t="s">
        <v>1386</v>
      </c>
      <c r="B40" s="5" t="s">
        <v>1385</v>
      </c>
      <c r="C40" s="5" t="s">
        <v>1384</v>
      </c>
      <c r="D40" s="5">
        <v>298.16963057287501</v>
      </c>
      <c r="E40" s="5">
        <v>1.6956579219518999</v>
      </c>
      <c r="F40" s="5">
        <v>3.9072396018167698E-6</v>
      </c>
      <c r="G40" s="5">
        <v>3.4841987533396898E-4</v>
      </c>
      <c r="H40" s="5" t="s">
        <v>1335</v>
      </c>
      <c r="I40" s="5" t="s">
        <v>1383</v>
      </c>
      <c r="J40" s="5" t="s">
        <v>1333</v>
      </c>
      <c r="K40" s="5">
        <v>2</v>
      </c>
      <c r="L40" s="5">
        <v>2</v>
      </c>
      <c r="M40" s="5" t="s">
        <v>1332</v>
      </c>
      <c r="N40" s="5">
        <v>1</v>
      </c>
      <c r="O40" s="5">
        <v>0</v>
      </c>
      <c r="P40" s="5">
        <v>1</v>
      </c>
      <c r="Q40" s="5">
        <v>32.2142288503534</v>
      </c>
      <c r="R40" s="5">
        <v>2.6928198574390501</v>
      </c>
      <c r="S40" s="5">
        <v>3.8423917051226299E-5</v>
      </c>
      <c r="T40" s="5">
        <v>9.1686348085274897E-4</v>
      </c>
      <c r="U40" s="5" t="s">
        <v>1330</v>
      </c>
      <c r="V40" s="5" t="s">
        <v>1584</v>
      </c>
      <c r="W40" s="5">
        <v>10.3845757799974</v>
      </c>
      <c r="X40" s="5">
        <v>0.81278799378546396</v>
      </c>
      <c r="Y40" s="5">
        <v>4.4031775504674797E-2</v>
      </c>
      <c r="Z40" s="5">
        <v>0.14274348615653801</v>
      </c>
      <c r="AA40" s="5" t="s">
        <v>1326</v>
      </c>
      <c r="AB40" s="5" t="s">
        <v>1326</v>
      </c>
      <c r="AC40" s="5">
        <v>12.654823787799099</v>
      </c>
      <c r="AD40" s="5">
        <v>1.48336058565762</v>
      </c>
      <c r="AE40" s="5">
        <v>1.0729596233991E-3</v>
      </c>
      <c r="AF40" s="5">
        <v>1.8082269336189401E-2</v>
      </c>
      <c r="AG40" s="5" t="s">
        <v>1583</v>
      </c>
      <c r="AH40" s="5" t="s">
        <v>1582</v>
      </c>
    </row>
    <row r="41" spans="1:34" x14ac:dyDescent="0.3">
      <c r="A41" s="5" t="s">
        <v>1382</v>
      </c>
      <c r="B41" s="5" t="s">
        <v>1381</v>
      </c>
      <c r="C41" s="5" t="s">
        <v>1380</v>
      </c>
      <c r="D41" s="5">
        <v>1139.02251571898</v>
      </c>
      <c r="E41" s="5">
        <v>2.43278802707911</v>
      </c>
      <c r="F41" s="5">
        <v>2.13703739844239E-8</v>
      </c>
      <c r="G41" s="5">
        <v>4.5312316304973596E-6</v>
      </c>
      <c r="H41" s="5" t="s">
        <v>1335</v>
      </c>
      <c r="I41" s="5" t="s">
        <v>1379</v>
      </c>
      <c r="J41" s="5" t="s">
        <v>1333</v>
      </c>
      <c r="K41" s="5">
        <v>3</v>
      </c>
      <c r="L41" s="5">
        <v>3</v>
      </c>
      <c r="M41" s="5" t="s">
        <v>1332</v>
      </c>
      <c r="N41" s="5">
        <v>1</v>
      </c>
      <c r="O41" s="5">
        <v>1</v>
      </c>
      <c r="P41" s="5">
        <v>1</v>
      </c>
      <c r="Q41" s="5">
        <v>1370.2290615527199</v>
      </c>
      <c r="R41" s="5">
        <v>1.64315850795412</v>
      </c>
      <c r="S41" s="5">
        <v>6.42785865977138E-5</v>
      </c>
      <c r="T41" s="5">
        <v>1.31990909152311E-3</v>
      </c>
      <c r="U41" s="5" t="s">
        <v>1330</v>
      </c>
      <c r="V41" s="5" t="s">
        <v>1584</v>
      </c>
      <c r="W41" s="5">
        <v>88.138239548052198</v>
      </c>
      <c r="X41" s="5">
        <v>0.72508997780600404</v>
      </c>
      <c r="Y41" s="5">
        <v>9.4661111251379097E-3</v>
      </c>
      <c r="Z41" s="5">
        <v>4.6256520623683399E-2</v>
      </c>
      <c r="AA41" s="5" t="s">
        <v>1330</v>
      </c>
      <c r="AB41" s="5" t="s">
        <v>1585</v>
      </c>
      <c r="AC41" s="5">
        <v>109.22680494417401</v>
      </c>
      <c r="AD41" s="5">
        <v>1.0400087361871799</v>
      </c>
      <c r="AE41" s="5">
        <v>2.4282474673728602E-3</v>
      </c>
      <c r="AF41" s="5">
        <v>2.9634760274666501E-2</v>
      </c>
      <c r="AG41" s="5" t="s">
        <v>1583</v>
      </c>
      <c r="AH41" s="5" t="s">
        <v>1582</v>
      </c>
    </row>
    <row r="42" spans="1:34" x14ac:dyDescent="0.3">
      <c r="A42" s="5" t="s">
        <v>1378</v>
      </c>
      <c r="B42" s="5" t="s">
        <v>1377</v>
      </c>
      <c r="C42" s="5" t="s">
        <v>1376</v>
      </c>
      <c r="D42" s="5">
        <v>3114.2516660113902</v>
      </c>
      <c r="E42" s="5">
        <v>1.2420812506735699</v>
      </c>
      <c r="F42" s="5">
        <v>7.3577137102019295E-4</v>
      </c>
      <c r="G42" s="5">
        <v>2.53442690851595E-2</v>
      </c>
      <c r="H42" s="5" t="s">
        <v>1335</v>
      </c>
      <c r="I42" s="5" t="s">
        <v>1375</v>
      </c>
      <c r="J42" s="5" t="s">
        <v>1333</v>
      </c>
      <c r="K42" s="5">
        <v>3</v>
      </c>
      <c r="L42" s="5">
        <v>3</v>
      </c>
      <c r="M42" s="5" t="s">
        <v>1332</v>
      </c>
      <c r="N42" s="5">
        <v>1</v>
      </c>
      <c r="O42" s="5">
        <v>1</v>
      </c>
      <c r="P42" s="5">
        <v>1</v>
      </c>
      <c r="Q42" s="5">
        <v>1775.79743424771</v>
      </c>
      <c r="R42" s="5">
        <v>0.39484842376145202</v>
      </c>
      <c r="S42" s="5">
        <v>1.5531667817758E-4</v>
      </c>
      <c r="T42" s="5">
        <v>2.39308318706621E-3</v>
      </c>
      <c r="U42" s="5" t="s">
        <v>1330</v>
      </c>
      <c r="V42" s="5" t="s">
        <v>1584</v>
      </c>
      <c r="W42" s="5">
        <v>531.73910274092395</v>
      </c>
      <c r="X42" s="5">
        <v>0.54245426330746105</v>
      </c>
      <c r="Y42" s="5">
        <v>2.07501958100207E-7</v>
      </c>
      <c r="Z42" s="5">
        <v>1.2225358194149199E-5</v>
      </c>
      <c r="AA42" s="5" t="s">
        <v>1330</v>
      </c>
      <c r="AB42" s="5" t="s">
        <v>1585</v>
      </c>
      <c r="AC42" s="5">
        <v>550.96856068978798</v>
      </c>
      <c r="AD42" s="5">
        <v>0.38411643056133499</v>
      </c>
      <c r="AE42" s="5">
        <v>1.3415823068895801E-4</v>
      </c>
      <c r="AF42" s="5">
        <v>5.1738696709237196E-3</v>
      </c>
      <c r="AG42" s="5" t="s">
        <v>1583</v>
      </c>
      <c r="AH42" s="5" t="s">
        <v>1582</v>
      </c>
    </row>
    <row r="43" spans="1:34" x14ac:dyDescent="0.3">
      <c r="A43" s="5" t="s">
        <v>1374</v>
      </c>
      <c r="B43" s="5" t="s">
        <v>1373</v>
      </c>
      <c r="C43" s="5" t="s">
        <v>1372</v>
      </c>
      <c r="D43" s="5">
        <v>1323.4233637155701</v>
      </c>
      <c r="E43" s="5">
        <v>1.5440184620788899</v>
      </c>
      <c r="F43" s="5">
        <v>4.1087794054366398E-4</v>
      </c>
      <c r="G43" s="5">
        <v>1.64217854514551E-2</v>
      </c>
      <c r="H43" s="5" t="s">
        <v>1335</v>
      </c>
      <c r="I43" s="5" t="s">
        <v>1371</v>
      </c>
      <c r="J43" s="5" t="s">
        <v>1333</v>
      </c>
      <c r="K43" s="5">
        <v>3</v>
      </c>
      <c r="L43" s="5">
        <v>3</v>
      </c>
      <c r="M43" s="5" t="s">
        <v>1332</v>
      </c>
      <c r="N43" s="5">
        <v>1</v>
      </c>
      <c r="O43" s="5">
        <v>1</v>
      </c>
      <c r="P43" s="5">
        <v>1</v>
      </c>
      <c r="Q43" s="5">
        <v>1717.96793384936</v>
      </c>
      <c r="R43" s="5">
        <v>0.86526347607617204</v>
      </c>
      <c r="S43" s="5">
        <v>3.2835793763901698E-4</v>
      </c>
      <c r="T43" s="5">
        <v>4.0620582730866803E-3</v>
      </c>
      <c r="U43" s="5" t="s">
        <v>1330</v>
      </c>
      <c r="V43" s="5" t="s">
        <v>1584</v>
      </c>
      <c r="W43" s="5">
        <v>1074.6394459636699</v>
      </c>
      <c r="X43" s="5">
        <v>0.54672978965604102</v>
      </c>
      <c r="Y43" s="5">
        <v>7.4343344551201004E-4</v>
      </c>
      <c r="Z43" s="5">
        <v>6.7971552311035296E-3</v>
      </c>
      <c r="AA43" s="5" t="s">
        <v>1330</v>
      </c>
      <c r="AB43" s="5" t="s">
        <v>1585</v>
      </c>
      <c r="AC43" s="5">
        <v>1061.14209032964</v>
      </c>
      <c r="AD43" s="5">
        <v>0.43877047343026898</v>
      </c>
      <c r="AE43" s="5">
        <v>2.57671124910476E-3</v>
      </c>
      <c r="AF43" s="5">
        <v>3.0897039142000898E-2</v>
      </c>
      <c r="AG43" s="5" t="s">
        <v>1583</v>
      </c>
      <c r="AH43" s="5" t="s">
        <v>1582</v>
      </c>
    </row>
    <row r="44" spans="1:34" x14ac:dyDescent="0.3">
      <c r="A44" s="5" t="s">
        <v>1370</v>
      </c>
      <c r="B44" s="5" t="s">
        <v>1369</v>
      </c>
      <c r="C44" s="5" t="s">
        <v>1368</v>
      </c>
      <c r="D44" s="5">
        <v>15161.6151598535</v>
      </c>
      <c r="E44" s="5">
        <v>0.99299429777613102</v>
      </c>
      <c r="F44" s="5">
        <v>1.02794464067023E-3</v>
      </c>
      <c r="G44" s="5">
        <v>3.2968516937663797E-2</v>
      </c>
      <c r="H44" s="5" t="s">
        <v>1335</v>
      </c>
      <c r="I44" s="5" t="s">
        <v>1368</v>
      </c>
      <c r="J44" s="5" t="s">
        <v>1333</v>
      </c>
      <c r="K44" s="5">
        <v>2</v>
      </c>
      <c r="L44" s="5">
        <v>2</v>
      </c>
      <c r="M44" s="5" t="s">
        <v>1332</v>
      </c>
      <c r="N44" s="5">
        <v>1</v>
      </c>
      <c r="O44" s="5">
        <v>1</v>
      </c>
      <c r="P44" s="5">
        <v>0</v>
      </c>
      <c r="Q44" s="5">
        <v>2459.0822725580201</v>
      </c>
      <c r="R44" s="5">
        <v>1.94211605489895</v>
      </c>
      <c r="S44" s="5">
        <v>4.2391216560487202E-8</v>
      </c>
      <c r="T44" s="5">
        <v>9.2338044072637703E-6</v>
      </c>
      <c r="U44" s="5" t="s">
        <v>1330</v>
      </c>
      <c r="V44" s="5" t="s">
        <v>1584</v>
      </c>
      <c r="W44" s="5">
        <v>411.99814393897401</v>
      </c>
      <c r="X44" s="5">
        <v>0.78461680698601699</v>
      </c>
      <c r="Y44" s="5">
        <v>4.0716148916479099E-4</v>
      </c>
      <c r="Z44" s="5">
        <v>4.3199592035155698E-3</v>
      </c>
      <c r="AA44" s="5" t="s">
        <v>1330</v>
      </c>
      <c r="AB44" s="5" t="s">
        <v>1585</v>
      </c>
      <c r="AC44" s="5">
        <v>422.82044714077898</v>
      </c>
      <c r="AD44" s="5">
        <v>0.59921661503562496</v>
      </c>
      <c r="AE44" s="5">
        <v>1.6738210640479301E-2</v>
      </c>
      <c r="AF44" s="5">
        <v>9.5629603152340203E-2</v>
      </c>
      <c r="AG44" s="5" t="s">
        <v>1326</v>
      </c>
      <c r="AH44" s="5" t="s">
        <v>1326</v>
      </c>
    </row>
    <row r="45" spans="1:34" x14ac:dyDescent="0.3">
      <c r="A45" s="5" t="s">
        <v>1367</v>
      </c>
      <c r="B45" s="5" t="s">
        <v>1366</v>
      </c>
      <c r="C45" s="5" t="s">
        <v>1365</v>
      </c>
      <c r="D45" s="5">
        <v>2913.2859146420301</v>
      </c>
      <c r="E45" s="5">
        <v>1.10459217934327</v>
      </c>
      <c r="F45" s="5">
        <v>9.7521157107134302E-4</v>
      </c>
      <c r="G45" s="5">
        <v>3.1649595936657199E-2</v>
      </c>
      <c r="H45" s="5" t="s">
        <v>1335</v>
      </c>
      <c r="I45" s="5" t="s">
        <v>1364</v>
      </c>
      <c r="J45" s="5" t="s">
        <v>1333</v>
      </c>
      <c r="K45" s="5">
        <v>3</v>
      </c>
      <c r="L45" s="5">
        <v>3</v>
      </c>
      <c r="M45" s="5" t="s">
        <v>1332</v>
      </c>
      <c r="N45" s="5">
        <v>1</v>
      </c>
      <c r="O45" s="5">
        <v>1</v>
      </c>
      <c r="P45" s="5">
        <v>1</v>
      </c>
      <c r="Q45" s="5">
        <v>1632.2259107647701</v>
      </c>
      <c r="R45" s="5">
        <v>0.98032281088430195</v>
      </c>
      <c r="S45" s="5">
        <v>3.5919854117239499E-6</v>
      </c>
      <c r="T45" s="5">
        <v>1.8220715040566799E-4</v>
      </c>
      <c r="U45" s="5" t="s">
        <v>1330</v>
      </c>
      <c r="V45" s="5" t="s">
        <v>1584</v>
      </c>
      <c r="W45" s="5">
        <v>443.68778897652697</v>
      </c>
      <c r="X45" s="5">
        <v>0.61329759502646297</v>
      </c>
      <c r="Y45" s="5">
        <v>4.3360720536361497E-5</v>
      </c>
      <c r="Z45" s="5">
        <v>7.5964423783550798E-4</v>
      </c>
      <c r="AA45" s="5" t="s">
        <v>1330</v>
      </c>
      <c r="AB45" s="5" t="s">
        <v>1585</v>
      </c>
      <c r="AC45" s="5">
        <v>441.89374777809599</v>
      </c>
      <c r="AD45" s="5">
        <v>0.49689747297925602</v>
      </c>
      <c r="AE45" s="5">
        <v>3.9829494115943499E-4</v>
      </c>
      <c r="AF45" s="5">
        <v>1.0008111738050799E-2</v>
      </c>
      <c r="AG45" s="5" t="s">
        <v>1583</v>
      </c>
      <c r="AH45" s="5" t="s">
        <v>1582</v>
      </c>
    </row>
    <row r="46" spans="1:34" x14ac:dyDescent="0.3">
      <c r="A46" s="5" t="s">
        <v>1363</v>
      </c>
      <c r="B46" s="5" t="s">
        <v>1362</v>
      </c>
      <c r="C46" s="5" t="s">
        <v>1361</v>
      </c>
      <c r="D46" s="5">
        <v>43.433685763174303</v>
      </c>
      <c r="E46" s="5">
        <v>3.7917062634382099</v>
      </c>
      <c r="F46" s="5">
        <v>2.17952469209457E-5</v>
      </c>
      <c r="G46" s="5">
        <v>1.5235117105948999E-3</v>
      </c>
      <c r="H46" s="5" t="s">
        <v>1335</v>
      </c>
      <c r="I46" s="5" t="s">
        <v>1360</v>
      </c>
      <c r="J46" s="5" t="s">
        <v>1333</v>
      </c>
      <c r="K46" s="5">
        <v>2</v>
      </c>
      <c r="L46" s="5">
        <v>2</v>
      </c>
      <c r="M46" s="5" t="s">
        <v>1332</v>
      </c>
      <c r="N46" s="5">
        <v>0</v>
      </c>
      <c r="O46" s="5">
        <v>1</v>
      </c>
      <c r="P46" s="5">
        <v>1</v>
      </c>
      <c r="Q46" s="5">
        <v>228.904166073228</v>
      </c>
      <c r="R46" s="5">
        <v>0.91566234855722095</v>
      </c>
      <c r="S46" s="5">
        <v>2.7674127399943599E-2</v>
      </c>
      <c r="T46" s="5">
        <v>9.9267640066507401E-2</v>
      </c>
      <c r="U46" s="5" t="s">
        <v>1326</v>
      </c>
      <c r="V46" s="5" t="s">
        <v>1326</v>
      </c>
      <c r="W46" s="5">
        <v>46.344245733088798</v>
      </c>
      <c r="X46" s="5">
        <v>1.0718441619016299</v>
      </c>
      <c r="Y46" s="5">
        <v>6.2289054766788704E-6</v>
      </c>
      <c r="Z46" s="5">
        <v>1.70375312892056E-4</v>
      </c>
      <c r="AA46" s="5" t="s">
        <v>1330</v>
      </c>
      <c r="AB46" s="5" t="s">
        <v>1585</v>
      </c>
      <c r="AC46" s="5">
        <v>48.484012594630201</v>
      </c>
      <c r="AD46" s="5">
        <v>0.85577129403760399</v>
      </c>
      <c r="AE46" s="5">
        <v>2.7641115666242901E-3</v>
      </c>
      <c r="AF46" s="5">
        <v>3.1907593651303003E-2</v>
      </c>
      <c r="AG46" s="5" t="s">
        <v>1583</v>
      </c>
      <c r="AH46" s="5" t="s">
        <v>1582</v>
      </c>
    </row>
    <row r="47" spans="1:34" x14ac:dyDescent="0.3">
      <c r="A47" s="5" t="s">
        <v>1359</v>
      </c>
      <c r="B47" s="5" t="s">
        <v>1358</v>
      </c>
      <c r="C47" s="5" t="s">
        <v>1357</v>
      </c>
      <c r="D47" s="5">
        <v>1649.43591322013</v>
      </c>
      <c r="E47" s="5">
        <v>1.21459740206619</v>
      </c>
      <c r="F47" s="5">
        <v>1.46168920479327E-4</v>
      </c>
      <c r="G47" s="5">
        <v>7.2450428818363697E-3</v>
      </c>
      <c r="H47" s="5" t="s">
        <v>1335</v>
      </c>
      <c r="I47" s="5" t="s">
        <v>1356</v>
      </c>
      <c r="J47" s="5" t="s">
        <v>1333</v>
      </c>
      <c r="K47" s="5">
        <v>2</v>
      </c>
      <c r="L47" s="5">
        <v>2</v>
      </c>
      <c r="M47" s="5" t="s">
        <v>1332</v>
      </c>
      <c r="N47" s="5">
        <v>1</v>
      </c>
      <c r="O47" s="5">
        <v>1</v>
      </c>
      <c r="P47" s="5">
        <v>0</v>
      </c>
      <c r="Q47" s="5">
        <v>1340.3333838082599</v>
      </c>
      <c r="R47" s="5">
        <v>1.22719597271855</v>
      </c>
      <c r="S47" s="5">
        <v>7.2424098054388601E-4</v>
      </c>
      <c r="T47" s="5">
        <v>7.2548179015888498E-3</v>
      </c>
      <c r="U47" s="5" t="s">
        <v>1330</v>
      </c>
      <c r="V47" s="5" t="s">
        <v>1584</v>
      </c>
      <c r="W47" s="5">
        <v>993.32556804510295</v>
      </c>
      <c r="X47" s="5">
        <v>0.63382596108043299</v>
      </c>
      <c r="Y47" s="5">
        <v>3.7823799087271501E-4</v>
      </c>
      <c r="Z47" s="5">
        <v>4.0816622740220297E-3</v>
      </c>
      <c r="AA47" s="5" t="s">
        <v>1330</v>
      </c>
      <c r="AB47" s="5" t="s">
        <v>1585</v>
      </c>
      <c r="AC47" s="5">
        <v>877.57767064551001</v>
      </c>
      <c r="AD47" s="5">
        <v>-7.6891648083302302E-2</v>
      </c>
      <c r="AE47" s="5">
        <v>0.72639568650877995</v>
      </c>
      <c r="AF47" s="5">
        <v>0.87051157408215996</v>
      </c>
      <c r="AG47" s="5" t="s">
        <v>1326</v>
      </c>
      <c r="AH47" s="5" t="s">
        <v>1326</v>
      </c>
    </row>
    <row r="48" spans="1:34" x14ac:dyDescent="0.3">
      <c r="A48" s="5" t="s">
        <v>1355</v>
      </c>
      <c r="B48" s="5" t="s">
        <v>1354</v>
      </c>
      <c r="C48" s="5" t="s">
        <v>1353</v>
      </c>
      <c r="D48" s="5">
        <v>3550.9180333720801</v>
      </c>
      <c r="E48" s="5">
        <v>1.72405438766098</v>
      </c>
      <c r="F48" s="5">
        <v>1.1924414935345799E-6</v>
      </c>
      <c r="G48" s="5">
        <v>1.3464710663384799E-4</v>
      </c>
      <c r="H48" s="5" t="s">
        <v>1335</v>
      </c>
      <c r="I48" s="5" t="s">
        <v>1352</v>
      </c>
      <c r="J48" s="5" t="s">
        <v>1333</v>
      </c>
      <c r="K48" s="5">
        <v>2</v>
      </c>
      <c r="L48" s="5">
        <v>2</v>
      </c>
      <c r="M48" s="5" t="s">
        <v>1332</v>
      </c>
      <c r="N48" s="5">
        <v>1</v>
      </c>
      <c r="O48" s="5">
        <v>1</v>
      </c>
      <c r="P48" s="5">
        <v>0</v>
      </c>
      <c r="Q48" s="5">
        <v>9890.8396085807999</v>
      </c>
      <c r="R48" s="5">
        <v>0.73315550014008202</v>
      </c>
      <c r="S48" s="5">
        <v>1.2897049784910801E-3</v>
      </c>
      <c r="T48" s="5">
        <v>1.10593072991566E-2</v>
      </c>
      <c r="U48" s="5" t="s">
        <v>1330</v>
      </c>
      <c r="V48" s="5" t="s">
        <v>1584</v>
      </c>
      <c r="W48" s="5">
        <v>2126.7174487891898</v>
      </c>
      <c r="X48" s="5">
        <v>0.44328420204479702</v>
      </c>
      <c r="Y48" s="5">
        <v>2.8550533886583002E-3</v>
      </c>
      <c r="Z48" s="5">
        <v>1.90391828522446E-2</v>
      </c>
      <c r="AA48" s="5" t="s">
        <v>1330</v>
      </c>
      <c r="AB48" s="5" t="s">
        <v>1585</v>
      </c>
      <c r="AC48" s="5">
        <v>2265.1038471841698</v>
      </c>
      <c r="AD48" s="5">
        <v>0.39822507427556098</v>
      </c>
      <c r="AE48" s="5">
        <v>1.2123783056421001E-2</v>
      </c>
      <c r="AF48" s="5">
        <v>7.88076339542048E-2</v>
      </c>
      <c r="AG48" s="5" t="s">
        <v>1326</v>
      </c>
      <c r="AH48" s="5" t="s">
        <v>1326</v>
      </c>
    </row>
    <row r="49" spans="1:34" x14ac:dyDescent="0.3">
      <c r="A49" s="5" t="s">
        <v>1351</v>
      </c>
      <c r="B49" s="5" t="s">
        <v>1350</v>
      </c>
      <c r="C49" s="5" t="s">
        <v>1349</v>
      </c>
      <c r="D49" s="5">
        <v>103992.39119531</v>
      </c>
      <c r="E49" s="5">
        <v>2.9392647799494802</v>
      </c>
      <c r="F49" s="5">
        <v>2.2907934295050798E-18</v>
      </c>
      <c r="G49" s="5">
        <v>4.3715211015245402E-15</v>
      </c>
      <c r="H49" s="5" t="s">
        <v>1335</v>
      </c>
      <c r="I49" s="5" t="s">
        <v>1348</v>
      </c>
      <c r="J49" s="5" t="s">
        <v>1333</v>
      </c>
      <c r="K49" s="5">
        <v>2</v>
      </c>
      <c r="L49" s="5">
        <v>2</v>
      </c>
      <c r="M49" s="5" t="s">
        <v>1332</v>
      </c>
      <c r="N49" s="5">
        <v>1</v>
      </c>
      <c r="O49" s="5">
        <v>1</v>
      </c>
      <c r="P49" s="5">
        <v>0</v>
      </c>
      <c r="Q49" s="5">
        <v>118604.992210586</v>
      </c>
      <c r="R49" s="5">
        <v>2.1207486208668298</v>
      </c>
      <c r="S49" s="5">
        <v>8.9496126008567503E-9</v>
      </c>
      <c r="T49" s="5">
        <v>2.9677983994900801E-6</v>
      </c>
      <c r="U49" s="5" t="s">
        <v>1330</v>
      </c>
      <c r="V49" s="5" t="s">
        <v>1584</v>
      </c>
      <c r="W49" s="5">
        <v>23416.887631116999</v>
      </c>
      <c r="X49" s="5">
        <v>0.68213103725788105</v>
      </c>
      <c r="Y49" s="5">
        <v>1.85902969530026E-3</v>
      </c>
      <c r="Z49" s="5">
        <v>1.36178605691912E-2</v>
      </c>
      <c r="AA49" s="5" t="s">
        <v>1330</v>
      </c>
      <c r="AB49" s="5" t="s">
        <v>1585</v>
      </c>
      <c r="AC49" s="5">
        <v>19759.3151173152</v>
      </c>
      <c r="AD49" s="5">
        <v>0.62330092522640401</v>
      </c>
      <c r="AE49" s="5">
        <v>9.2584530615576095E-3</v>
      </c>
      <c r="AF49" s="5">
        <v>6.6438558122500699E-2</v>
      </c>
      <c r="AG49" s="5" t="s">
        <v>1326</v>
      </c>
      <c r="AH49" s="5" t="s">
        <v>1326</v>
      </c>
    </row>
    <row r="50" spans="1:34" x14ac:dyDescent="0.3">
      <c r="A50" s="5" t="s">
        <v>1347</v>
      </c>
      <c r="B50" s="5" t="s">
        <v>1346</v>
      </c>
      <c r="C50" s="5" t="s">
        <v>1345</v>
      </c>
      <c r="D50" s="5">
        <v>4648.3831501842296</v>
      </c>
      <c r="E50" s="5">
        <v>1.4928334458741299</v>
      </c>
      <c r="F50" s="5">
        <v>2.4580904869055603E-4</v>
      </c>
      <c r="G50" s="5">
        <v>1.10371154733221E-2</v>
      </c>
      <c r="H50" s="5" t="s">
        <v>1335</v>
      </c>
      <c r="I50" s="5" t="s">
        <v>1344</v>
      </c>
      <c r="J50" s="5" t="s">
        <v>1333</v>
      </c>
      <c r="K50" s="5">
        <v>3</v>
      </c>
      <c r="L50" s="5">
        <v>3</v>
      </c>
      <c r="M50" s="5" t="s">
        <v>1332</v>
      </c>
      <c r="N50" s="5">
        <v>1</v>
      </c>
      <c r="O50" s="5">
        <v>1</v>
      </c>
      <c r="P50" s="5">
        <v>1</v>
      </c>
      <c r="Q50" s="5">
        <v>9607.4899649933195</v>
      </c>
      <c r="R50" s="5">
        <v>1.30253214325205</v>
      </c>
      <c r="S50" s="5">
        <v>4.9442301049001895E-7</v>
      </c>
      <c r="T50" s="5">
        <v>4.6350592603659302E-5</v>
      </c>
      <c r="U50" s="5" t="s">
        <v>1330</v>
      </c>
      <c r="V50" s="5" t="s">
        <v>1584</v>
      </c>
      <c r="W50" s="5">
        <v>1321.77209113359</v>
      </c>
      <c r="X50" s="5">
        <v>0.78612351278807102</v>
      </c>
      <c r="Y50" s="5">
        <v>6.9492872297148296E-6</v>
      </c>
      <c r="Z50" s="5">
        <v>1.8644405997864699E-4</v>
      </c>
      <c r="AA50" s="5" t="s">
        <v>1330</v>
      </c>
      <c r="AB50" s="5" t="s">
        <v>1585</v>
      </c>
      <c r="AC50" s="5">
        <v>1200.65988115093</v>
      </c>
      <c r="AD50" s="5">
        <v>0.59357482258018401</v>
      </c>
      <c r="AE50" s="5">
        <v>4.3958988836093402E-4</v>
      </c>
      <c r="AF50" s="5">
        <v>1.05421404837926E-2</v>
      </c>
      <c r="AG50" s="5" t="s">
        <v>1583</v>
      </c>
      <c r="AH50" s="5" t="s">
        <v>1582</v>
      </c>
    </row>
    <row r="51" spans="1:34" x14ac:dyDescent="0.3">
      <c r="A51" s="5" t="s">
        <v>1343</v>
      </c>
      <c r="B51" s="5" t="s">
        <v>1342</v>
      </c>
      <c r="C51" s="5" t="s">
        <v>1341</v>
      </c>
      <c r="D51" s="5">
        <v>1232.0159296337899</v>
      </c>
      <c r="E51" s="5">
        <v>2.8748119970868902</v>
      </c>
      <c r="F51" s="5">
        <v>2.6592259811079402E-9</v>
      </c>
      <c r="G51" s="5">
        <v>7.6887893026489004E-7</v>
      </c>
      <c r="H51" s="5" t="s">
        <v>1335</v>
      </c>
      <c r="I51" s="5" t="s">
        <v>1340</v>
      </c>
      <c r="J51" s="5" t="s">
        <v>1333</v>
      </c>
      <c r="K51" s="5">
        <v>2</v>
      </c>
      <c r="L51" s="5">
        <v>2</v>
      </c>
      <c r="M51" s="5" t="s">
        <v>1332</v>
      </c>
      <c r="N51" s="5">
        <v>1</v>
      </c>
      <c r="O51" s="5">
        <v>1</v>
      </c>
      <c r="P51" s="5">
        <v>0</v>
      </c>
      <c r="Q51" s="5">
        <v>5142.97215139124</v>
      </c>
      <c r="R51" s="5">
        <v>1.01474409559701</v>
      </c>
      <c r="S51" s="5">
        <v>1.3513423815511899E-3</v>
      </c>
      <c r="T51" s="5">
        <v>1.1446483047390099E-2</v>
      </c>
      <c r="U51" s="5" t="s">
        <v>1330</v>
      </c>
      <c r="V51" s="5" t="s">
        <v>1584</v>
      </c>
      <c r="W51" s="5">
        <v>1431.4912649949599</v>
      </c>
      <c r="X51" s="5">
        <v>0.50538932905105105</v>
      </c>
      <c r="Y51" s="5">
        <v>5.00273097991047E-3</v>
      </c>
      <c r="Z51" s="5">
        <v>2.87697316879829E-2</v>
      </c>
      <c r="AA51" s="5" t="s">
        <v>1330</v>
      </c>
      <c r="AB51" s="5" t="s">
        <v>1585</v>
      </c>
      <c r="AC51" s="5">
        <v>1424.0249925016301</v>
      </c>
      <c r="AD51" s="5">
        <v>0.34489570686203902</v>
      </c>
      <c r="AE51" s="5">
        <v>6.2647229387905803E-2</v>
      </c>
      <c r="AF51" s="5">
        <v>0.21769946702073401</v>
      </c>
      <c r="AG51" s="5" t="s">
        <v>1326</v>
      </c>
      <c r="AH51" s="5" t="s">
        <v>1326</v>
      </c>
    </row>
    <row r="52" spans="1:34" x14ac:dyDescent="0.3">
      <c r="A52" s="5" t="s">
        <v>1338</v>
      </c>
      <c r="B52" s="5" t="s">
        <v>1337</v>
      </c>
      <c r="C52" s="5" t="s">
        <v>1336</v>
      </c>
      <c r="D52" s="5">
        <v>12108.4694057507</v>
      </c>
      <c r="E52" s="5">
        <v>1.80926078025531</v>
      </c>
      <c r="F52" s="5">
        <v>1.6933391016008501E-7</v>
      </c>
      <c r="G52" s="5">
        <v>2.5444086673896802E-5</v>
      </c>
      <c r="H52" s="5" t="s">
        <v>1335</v>
      </c>
      <c r="I52" s="5" t="s">
        <v>1334</v>
      </c>
      <c r="J52" s="5" t="s">
        <v>1333</v>
      </c>
      <c r="K52" s="5">
        <v>2</v>
      </c>
      <c r="L52" s="5">
        <v>2</v>
      </c>
      <c r="M52" s="5" t="s">
        <v>1332</v>
      </c>
      <c r="N52" s="5">
        <v>1</v>
      </c>
      <c r="O52" s="5">
        <v>0</v>
      </c>
      <c r="P52" s="5">
        <v>1</v>
      </c>
      <c r="Q52" s="5">
        <v>796.79074276786798</v>
      </c>
      <c r="R52" s="5">
        <v>4.56749052295394</v>
      </c>
      <c r="S52" s="5">
        <v>8.8397733048499502E-14</v>
      </c>
      <c r="T52" s="5">
        <v>3.9280416657431198E-10</v>
      </c>
      <c r="U52" s="5" t="s">
        <v>1330</v>
      </c>
      <c r="V52" s="5" t="s">
        <v>1584</v>
      </c>
      <c r="W52" s="5">
        <v>139.07078340625901</v>
      </c>
      <c r="X52" s="5">
        <v>0.95076978318524996</v>
      </c>
      <c r="Y52" s="5">
        <v>4.18233080788247E-2</v>
      </c>
      <c r="Z52" s="5">
        <v>0.137644827816604</v>
      </c>
      <c r="AA52" s="5" t="s">
        <v>1326</v>
      </c>
      <c r="AB52" s="5" t="s">
        <v>1326</v>
      </c>
      <c r="AC52" s="5">
        <v>159.151082924527</v>
      </c>
      <c r="AD52" s="5">
        <v>1.5935611283325299</v>
      </c>
      <c r="AE52" s="5">
        <v>1.78860604373073E-4</v>
      </c>
      <c r="AF52" s="5">
        <v>5.97970410382858E-3</v>
      </c>
      <c r="AG52" s="5" t="s">
        <v>1583</v>
      </c>
      <c r="AH52" s="5" t="s">
        <v>15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5BEB1-6964-4040-A9E7-3A6B737CD9FB}">
  <dimension ref="A1:G58"/>
  <sheetViews>
    <sheetView workbookViewId="0">
      <selection activeCell="E27" sqref="E27"/>
    </sheetView>
  </sheetViews>
  <sheetFormatPr defaultColWidth="11.19921875" defaultRowHeight="15.6" x14ac:dyDescent="0.3"/>
  <cols>
    <col min="1" max="1" width="18" bestFit="1" customWidth="1"/>
    <col min="2" max="2" width="12.296875" customWidth="1"/>
    <col min="3" max="3" width="33.69921875" bestFit="1" customWidth="1"/>
    <col min="4" max="4" width="9.69921875" bestFit="1" customWidth="1"/>
    <col min="5" max="5" width="17.69921875" bestFit="1" customWidth="1"/>
    <col min="6" max="6" width="7.5" bestFit="1" customWidth="1"/>
    <col min="7" max="7" width="15.69921875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">
      <c r="A2" t="s">
        <v>271</v>
      </c>
      <c r="B2" t="s">
        <v>272</v>
      </c>
      <c r="C2" t="s">
        <v>273</v>
      </c>
      <c r="D2" s="3">
        <v>2.0599999999999999E-22</v>
      </c>
      <c r="E2">
        <v>1925</v>
      </c>
      <c r="F2">
        <v>32</v>
      </c>
      <c r="G2" t="s">
        <v>274</v>
      </c>
    </row>
    <row r="3" spans="1:7" x14ac:dyDescent="0.3">
      <c r="A3" t="s">
        <v>271</v>
      </c>
      <c r="B3" t="s">
        <v>275</v>
      </c>
      <c r="C3" t="s">
        <v>276</v>
      </c>
      <c r="D3" s="3">
        <v>2.6400000000000001E-21</v>
      </c>
      <c r="E3">
        <v>471</v>
      </c>
      <c r="F3">
        <v>21</v>
      </c>
      <c r="G3" t="s">
        <v>277</v>
      </c>
    </row>
    <row r="4" spans="1:7" x14ac:dyDescent="0.3">
      <c r="A4" t="s">
        <v>271</v>
      </c>
      <c r="B4" t="s">
        <v>278</v>
      </c>
      <c r="C4" t="s">
        <v>279</v>
      </c>
      <c r="D4" s="3">
        <v>1.7200000000000001E-17</v>
      </c>
      <c r="E4">
        <v>1012</v>
      </c>
      <c r="F4">
        <v>23</v>
      </c>
      <c r="G4" t="s">
        <v>280</v>
      </c>
    </row>
    <row r="5" spans="1:7" x14ac:dyDescent="0.3">
      <c r="A5" t="s">
        <v>271</v>
      </c>
      <c r="B5" t="s">
        <v>281</v>
      </c>
      <c r="C5" t="s">
        <v>282</v>
      </c>
      <c r="D5" s="3">
        <v>4.0199999999999998E-9</v>
      </c>
      <c r="E5">
        <v>106</v>
      </c>
      <c r="F5">
        <v>8</v>
      </c>
      <c r="G5" t="s">
        <v>283</v>
      </c>
    </row>
    <row r="6" spans="1:7" x14ac:dyDescent="0.3">
      <c r="A6" t="s">
        <v>271</v>
      </c>
      <c r="B6" t="s">
        <v>284</v>
      </c>
      <c r="C6" t="s">
        <v>285</v>
      </c>
      <c r="D6" s="3">
        <v>2.65E-7</v>
      </c>
      <c r="E6">
        <v>654</v>
      </c>
      <c r="F6">
        <v>12</v>
      </c>
      <c r="G6" t="s">
        <v>286</v>
      </c>
    </row>
    <row r="7" spans="1:7" x14ac:dyDescent="0.3">
      <c r="A7" t="s">
        <v>271</v>
      </c>
      <c r="B7" t="s">
        <v>287</v>
      </c>
      <c r="C7" t="s">
        <v>288</v>
      </c>
      <c r="D7" s="3">
        <v>6.8899999999999999E-7</v>
      </c>
      <c r="E7">
        <v>439</v>
      </c>
      <c r="F7">
        <v>10</v>
      </c>
      <c r="G7" t="s">
        <v>289</v>
      </c>
    </row>
    <row r="8" spans="1:7" x14ac:dyDescent="0.3">
      <c r="A8" t="s">
        <v>271</v>
      </c>
      <c r="B8" t="s">
        <v>290</v>
      </c>
      <c r="C8" t="s">
        <v>291</v>
      </c>
      <c r="D8" s="3">
        <v>1.9599999999999999E-5</v>
      </c>
      <c r="E8">
        <v>6</v>
      </c>
      <c r="F8">
        <v>3</v>
      </c>
      <c r="G8" t="s">
        <v>227</v>
      </c>
    </row>
    <row r="9" spans="1:7" x14ac:dyDescent="0.3">
      <c r="A9" t="s">
        <v>271</v>
      </c>
      <c r="B9" t="s">
        <v>292</v>
      </c>
      <c r="C9" t="s">
        <v>293</v>
      </c>
      <c r="D9" s="3">
        <v>3.2400000000000001E-5</v>
      </c>
      <c r="E9">
        <v>87</v>
      </c>
      <c r="F9">
        <v>5</v>
      </c>
      <c r="G9" t="s">
        <v>294</v>
      </c>
    </row>
    <row r="10" spans="1:7" x14ac:dyDescent="0.3">
      <c r="A10" t="s">
        <v>197</v>
      </c>
      <c r="B10" t="s">
        <v>198</v>
      </c>
      <c r="C10" t="s">
        <v>199</v>
      </c>
      <c r="D10" s="3">
        <v>9.4699999999999998E-5</v>
      </c>
      <c r="E10">
        <v>160</v>
      </c>
      <c r="F10">
        <v>6</v>
      </c>
      <c r="G10" t="s">
        <v>200</v>
      </c>
    </row>
    <row r="11" spans="1:7" x14ac:dyDescent="0.3">
      <c r="A11" t="s">
        <v>271</v>
      </c>
      <c r="B11" t="s">
        <v>295</v>
      </c>
      <c r="C11" t="s">
        <v>296</v>
      </c>
      <c r="D11" s="3">
        <v>2.7E-4</v>
      </c>
      <c r="E11">
        <v>19</v>
      </c>
      <c r="F11">
        <v>3</v>
      </c>
      <c r="G11" t="s">
        <v>297</v>
      </c>
    </row>
    <row r="12" spans="1:7" x14ac:dyDescent="0.3">
      <c r="A12" t="s">
        <v>271</v>
      </c>
      <c r="B12" t="s">
        <v>298</v>
      </c>
      <c r="C12" t="s">
        <v>299</v>
      </c>
      <c r="D12" s="3">
        <v>3.6999999999999999E-4</v>
      </c>
      <c r="E12">
        <v>22</v>
      </c>
      <c r="F12">
        <v>3</v>
      </c>
      <c r="G12" t="s">
        <v>233</v>
      </c>
    </row>
    <row r="13" spans="1:7" x14ac:dyDescent="0.3">
      <c r="A13" t="s">
        <v>271</v>
      </c>
      <c r="B13" t="s">
        <v>300</v>
      </c>
      <c r="C13" t="s">
        <v>301</v>
      </c>
      <c r="D13" s="3">
        <v>4.2000000000000002E-4</v>
      </c>
      <c r="E13">
        <v>24</v>
      </c>
      <c r="F13">
        <v>3</v>
      </c>
      <c r="G13" t="s">
        <v>302</v>
      </c>
    </row>
    <row r="14" spans="1:7" x14ac:dyDescent="0.3">
      <c r="A14" t="s">
        <v>271</v>
      </c>
      <c r="B14" t="s">
        <v>303</v>
      </c>
      <c r="C14" t="s">
        <v>304</v>
      </c>
      <c r="D14" s="3">
        <v>6.8999999999999997E-4</v>
      </c>
      <c r="E14">
        <v>3</v>
      </c>
      <c r="F14">
        <v>2</v>
      </c>
      <c r="G14" t="s">
        <v>263</v>
      </c>
    </row>
    <row r="15" spans="1:7" x14ac:dyDescent="0.3">
      <c r="A15" t="s">
        <v>271</v>
      </c>
      <c r="B15" t="s">
        <v>305</v>
      </c>
      <c r="C15" t="s">
        <v>306</v>
      </c>
      <c r="D15">
        <v>1.8E-3</v>
      </c>
      <c r="E15">
        <v>43</v>
      </c>
      <c r="F15">
        <v>3</v>
      </c>
      <c r="G15" t="s">
        <v>307</v>
      </c>
    </row>
    <row r="16" spans="1:7" x14ac:dyDescent="0.3">
      <c r="A16" t="s">
        <v>197</v>
      </c>
      <c r="B16" t="s">
        <v>201</v>
      </c>
      <c r="C16" t="s">
        <v>202</v>
      </c>
      <c r="D16">
        <v>2.0999999999999999E-3</v>
      </c>
      <c r="E16">
        <v>94</v>
      </c>
      <c r="F16">
        <v>4</v>
      </c>
      <c r="G16" t="s">
        <v>203</v>
      </c>
    </row>
    <row r="17" spans="1:7" x14ac:dyDescent="0.3">
      <c r="A17" t="s">
        <v>197</v>
      </c>
      <c r="B17" t="s">
        <v>204</v>
      </c>
      <c r="C17" t="s">
        <v>205</v>
      </c>
      <c r="D17">
        <v>2.0999999999999999E-3</v>
      </c>
      <c r="E17">
        <v>195</v>
      </c>
      <c r="F17">
        <v>5</v>
      </c>
      <c r="G17" t="s">
        <v>206</v>
      </c>
    </row>
    <row r="18" spans="1:7" x14ac:dyDescent="0.3">
      <c r="A18" t="s">
        <v>271</v>
      </c>
      <c r="B18" t="s">
        <v>308</v>
      </c>
      <c r="C18" t="s">
        <v>309</v>
      </c>
      <c r="D18">
        <v>2.7000000000000001E-3</v>
      </c>
      <c r="E18">
        <v>51</v>
      </c>
      <c r="F18">
        <v>3</v>
      </c>
      <c r="G18" t="s">
        <v>233</v>
      </c>
    </row>
    <row r="19" spans="1:7" x14ac:dyDescent="0.3">
      <c r="A19" t="s">
        <v>271</v>
      </c>
      <c r="B19" t="s">
        <v>310</v>
      </c>
      <c r="C19" t="s">
        <v>311</v>
      </c>
      <c r="D19">
        <v>2.8E-3</v>
      </c>
      <c r="E19">
        <v>9</v>
      </c>
      <c r="F19">
        <v>2</v>
      </c>
      <c r="G19" t="s">
        <v>263</v>
      </c>
    </row>
    <row r="20" spans="1:7" x14ac:dyDescent="0.3">
      <c r="A20" t="s">
        <v>271</v>
      </c>
      <c r="B20" t="s">
        <v>312</v>
      </c>
      <c r="C20" t="s">
        <v>313</v>
      </c>
      <c r="D20">
        <v>2.8E-3</v>
      </c>
      <c r="E20">
        <v>9</v>
      </c>
      <c r="F20">
        <v>2</v>
      </c>
      <c r="G20" t="s">
        <v>260</v>
      </c>
    </row>
    <row r="21" spans="1:7" x14ac:dyDescent="0.3">
      <c r="A21" t="s">
        <v>271</v>
      </c>
      <c r="B21" t="s">
        <v>314</v>
      </c>
      <c r="C21" t="s">
        <v>315</v>
      </c>
      <c r="D21">
        <v>3.0000000000000001E-3</v>
      </c>
      <c r="E21">
        <v>10</v>
      </c>
      <c r="F21">
        <v>2</v>
      </c>
      <c r="G21" t="s">
        <v>260</v>
      </c>
    </row>
    <row r="22" spans="1:7" x14ac:dyDescent="0.3">
      <c r="A22" t="s">
        <v>271</v>
      </c>
      <c r="B22" t="s">
        <v>316</v>
      </c>
      <c r="C22" t="s">
        <v>317</v>
      </c>
      <c r="D22">
        <v>3.0999999999999999E-3</v>
      </c>
      <c r="E22">
        <v>151</v>
      </c>
      <c r="F22">
        <v>4</v>
      </c>
      <c r="G22" t="s">
        <v>318</v>
      </c>
    </row>
    <row r="23" spans="1:7" x14ac:dyDescent="0.3">
      <c r="A23" t="s">
        <v>271</v>
      </c>
      <c r="B23" t="s">
        <v>319</v>
      </c>
      <c r="C23" t="s">
        <v>320</v>
      </c>
      <c r="D23">
        <v>3.2000000000000002E-3</v>
      </c>
      <c r="E23">
        <v>11</v>
      </c>
      <c r="F23">
        <v>2</v>
      </c>
      <c r="G23" t="s">
        <v>263</v>
      </c>
    </row>
    <row r="24" spans="1:7" x14ac:dyDescent="0.3">
      <c r="A24" t="s">
        <v>271</v>
      </c>
      <c r="B24" t="s">
        <v>321</v>
      </c>
      <c r="C24" t="s">
        <v>322</v>
      </c>
      <c r="D24">
        <v>3.5000000000000001E-3</v>
      </c>
      <c r="E24">
        <v>12</v>
      </c>
      <c r="F24">
        <v>2</v>
      </c>
      <c r="G24" t="s">
        <v>323</v>
      </c>
    </row>
    <row r="25" spans="1:7" x14ac:dyDescent="0.3">
      <c r="A25" t="s">
        <v>197</v>
      </c>
      <c r="B25" t="s">
        <v>207</v>
      </c>
      <c r="C25" t="s">
        <v>208</v>
      </c>
      <c r="D25">
        <v>3.8E-3</v>
      </c>
      <c r="E25">
        <v>51</v>
      </c>
      <c r="F25">
        <v>3</v>
      </c>
      <c r="G25" t="s">
        <v>209</v>
      </c>
    </row>
    <row r="26" spans="1:7" x14ac:dyDescent="0.3">
      <c r="A26" t="s">
        <v>197</v>
      </c>
      <c r="B26" t="s">
        <v>210</v>
      </c>
      <c r="C26" t="s">
        <v>211</v>
      </c>
      <c r="D26">
        <v>3.8E-3</v>
      </c>
      <c r="E26">
        <v>133</v>
      </c>
      <c r="F26">
        <v>4</v>
      </c>
      <c r="G26" t="s">
        <v>212</v>
      </c>
    </row>
    <row r="27" spans="1:7" x14ac:dyDescent="0.3">
      <c r="A27" t="s">
        <v>271</v>
      </c>
      <c r="B27" t="s">
        <v>324</v>
      </c>
      <c r="C27" t="s">
        <v>325</v>
      </c>
      <c r="D27">
        <v>3.8999999999999998E-3</v>
      </c>
      <c r="E27">
        <v>13</v>
      </c>
      <c r="F27">
        <v>2</v>
      </c>
      <c r="G27" t="s">
        <v>260</v>
      </c>
    </row>
    <row r="28" spans="1:7" x14ac:dyDescent="0.3">
      <c r="A28" t="s">
        <v>197</v>
      </c>
      <c r="B28" t="s">
        <v>213</v>
      </c>
      <c r="C28" t="s">
        <v>214</v>
      </c>
      <c r="D28">
        <v>4.4999999999999997E-3</v>
      </c>
      <c r="E28">
        <v>62</v>
      </c>
      <c r="F28">
        <v>3</v>
      </c>
      <c r="G28" t="s">
        <v>215</v>
      </c>
    </row>
    <row r="29" spans="1:7" x14ac:dyDescent="0.3">
      <c r="A29" t="s">
        <v>197</v>
      </c>
      <c r="B29" t="s">
        <v>216</v>
      </c>
      <c r="C29" t="s">
        <v>217</v>
      </c>
      <c r="D29">
        <v>4.5999999999999999E-3</v>
      </c>
      <c r="E29">
        <v>66</v>
      </c>
      <c r="F29">
        <v>3</v>
      </c>
      <c r="G29" t="s">
        <v>218</v>
      </c>
    </row>
    <row r="30" spans="1:7" x14ac:dyDescent="0.3">
      <c r="A30" t="s">
        <v>197</v>
      </c>
      <c r="B30" t="s">
        <v>219</v>
      </c>
      <c r="C30" t="s">
        <v>220</v>
      </c>
      <c r="D30">
        <v>6.4999999999999997E-3</v>
      </c>
      <c r="E30">
        <v>78</v>
      </c>
      <c r="F30">
        <v>3</v>
      </c>
      <c r="G30" t="s">
        <v>221</v>
      </c>
    </row>
    <row r="31" spans="1:7" x14ac:dyDescent="0.3">
      <c r="A31" t="s">
        <v>197</v>
      </c>
      <c r="B31" t="s">
        <v>222</v>
      </c>
      <c r="C31" t="s">
        <v>223</v>
      </c>
      <c r="D31">
        <v>6.7999999999999996E-3</v>
      </c>
      <c r="E31">
        <v>194</v>
      </c>
      <c r="F31">
        <v>4</v>
      </c>
      <c r="G31" t="s">
        <v>224</v>
      </c>
    </row>
    <row r="32" spans="1:7" x14ac:dyDescent="0.3">
      <c r="A32" t="s">
        <v>271</v>
      </c>
      <c r="B32" t="s">
        <v>326</v>
      </c>
      <c r="C32" t="s">
        <v>327</v>
      </c>
      <c r="D32">
        <v>7.1999999999999998E-3</v>
      </c>
      <c r="E32">
        <v>86</v>
      </c>
      <c r="F32">
        <v>3</v>
      </c>
      <c r="G32" t="s">
        <v>328</v>
      </c>
    </row>
    <row r="33" spans="1:7" x14ac:dyDescent="0.3">
      <c r="A33" t="s">
        <v>197</v>
      </c>
      <c r="B33" t="s">
        <v>225</v>
      </c>
      <c r="C33" t="s">
        <v>226</v>
      </c>
      <c r="D33">
        <v>8.2000000000000007E-3</v>
      </c>
      <c r="E33">
        <v>92</v>
      </c>
      <c r="F33">
        <v>3</v>
      </c>
      <c r="G33" t="s">
        <v>227</v>
      </c>
    </row>
    <row r="34" spans="1:7" x14ac:dyDescent="0.3">
      <c r="A34" t="s">
        <v>197</v>
      </c>
      <c r="B34" t="s">
        <v>228</v>
      </c>
      <c r="C34" t="s">
        <v>229</v>
      </c>
      <c r="D34">
        <v>0.01</v>
      </c>
      <c r="E34">
        <v>102</v>
      </c>
      <c r="F34">
        <v>3</v>
      </c>
      <c r="G34" t="s">
        <v>230</v>
      </c>
    </row>
    <row r="35" spans="1:7" x14ac:dyDescent="0.3">
      <c r="A35" t="s">
        <v>271</v>
      </c>
      <c r="B35" t="s">
        <v>329</v>
      </c>
      <c r="C35" t="s">
        <v>330</v>
      </c>
      <c r="D35">
        <v>0.01</v>
      </c>
      <c r="E35">
        <v>23</v>
      </c>
      <c r="F35">
        <v>2</v>
      </c>
      <c r="G35" t="s">
        <v>323</v>
      </c>
    </row>
    <row r="36" spans="1:7" x14ac:dyDescent="0.3">
      <c r="A36" t="s">
        <v>197</v>
      </c>
      <c r="B36" t="s">
        <v>231</v>
      </c>
      <c r="C36" t="s">
        <v>232</v>
      </c>
      <c r="D36">
        <v>1.0500000000000001E-2</v>
      </c>
      <c r="E36">
        <v>107</v>
      </c>
      <c r="F36">
        <v>3</v>
      </c>
      <c r="G36" t="s">
        <v>233</v>
      </c>
    </row>
    <row r="37" spans="1:7" x14ac:dyDescent="0.3">
      <c r="A37" t="s">
        <v>271</v>
      </c>
      <c r="B37" t="s">
        <v>331</v>
      </c>
      <c r="C37" t="s">
        <v>332</v>
      </c>
      <c r="D37">
        <v>1.12E-2</v>
      </c>
      <c r="E37">
        <v>601</v>
      </c>
      <c r="F37">
        <v>6</v>
      </c>
      <c r="G37" t="s">
        <v>333</v>
      </c>
    </row>
    <row r="38" spans="1:7" x14ac:dyDescent="0.3">
      <c r="A38" t="s">
        <v>271</v>
      </c>
      <c r="B38" t="s">
        <v>334</v>
      </c>
      <c r="C38" t="s">
        <v>335</v>
      </c>
      <c r="D38">
        <v>1.12E-2</v>
      </c>
      <c r="E38">
        <v>25</v>
      </c>
      <c r="F38">
        <v>2</v>
      </c>
      <c r="G38" t="s">
        <v>260</v>
      </c>
    </row>
    <row r="39" spans="1:7" x14ac:dyDescent="0.3">
      <c r="A39" t="s">
        <v>271</v>
      </c>
      <c r="B39" t="s">
        <v>336</v>
      </c>
      <c r="C39" t="s">
        <v>337</v>
      </c>
      <c r="D39">
        <v>1.12E-2</v>
      </c>
      <c r="E39">
        <v>25</v>
      </c>
      <c r="F39">
        <v>2</v>
      </c>
      <c r="G39" t="s">
        <v>260</v>
      </c>
    </row>
    <row r="40" spans="1:7" x14ac:dyDescent="0.3">
      <c r="A40" t="s">
        <v>271</v>
      </c>
      <c r="B40" t="s">
        <v>338</v>
      </c>
      <c r="C40" t="s">
        <v>339</v>
      </c>
      <c r="D40">
        <v>1.12E-2</v>
      </c>
      <c r="E40">
        <v>26</v>
      </c>
      <c r="F40">
        <v>2</v>
      </c>
      <c r="G40" t="s">
        <v>340</v>
      </c>
    </row>
    <row r="41" spans="1:7" x14ac:dyDescent="0.3">
      <c r="A41" t="s">
        <v>271</v>
      </c>
      <c r="B41" t="s">
        <v>341</v>
      </c>
      <c r="C41" t="s">
        <v>342</v>
      </c>
      <c r="D41">
        <v>1.3599999999999999E-2</v>
      </c>
      <c r="E41">
        <v>30</v>
      </c>
      <c r="F41">
        <v>2</v>
      </c>
      <c r="G41" t="s">
        <v>343</v>
      </c>
    </row>
    <row r="42" spans="1:7" x14ac:dyDescent="0.3">
      <c r="A42" t="s">
        <v>197</v>
      </c>
      <c r="B42" t="s">
        <v>234</v>
      </c>
      <c r="C42" t="s">
        <v>235</v>
      </c>
      <c r="D42">
        <v>1.4500000000000001E-2</v>
      </c>
      <c r="E42">
        <v>124</v>
      </c>
      <c r="F42">
        <v>3</v>
      </c>
      <c r="G42" t="s">
        <v>236</v>
      </c>
    </row>
    <row r="43" spans="1:7" x14ac:dyDescent="0.3">
      <c r="A43" t="s">
        <v>197</v>
      </c>
      <c r="B43" t="s">
        <v>237</v>
      </c>
      <c r="C43" t="s">
        <v>238</v>
      </c>
      <c r="D43">
        <v>1.67E-2</v>
      </c>
      <c r="E43">
        <v>134</v>
      </c>
      <c r="F43">
        <v>3</v>
      </c>
      <c r="G43" t="s">
        <v>239</v>
      </c>
    </row>
    <row r="44" spans="1:7" x14ac:dyDescent="0.3">
      <c r="A44" t="s">
        <v>271</v>
      </c>
      <c r="B44" t="s">
        <v>344</v>
      </c>
      <c r="C44" t="s">
        <v>345</v>
      </c>
      <c r="D44">
        <v>1.9300000000000001E-2</v>
      </c>
      <c r="E44">
        <v>135</v>
      </c>
      <c r="F44">
        <v>3</v>
      </c>
      <c r="G44" t="s">
        <v>346</v>
      </c>
    </row>
    <row r="45" spans="1:7" x14ac:dyDescent="0.3">
      <c r="A45" t="s">
        <v>271</v>
      </c>
      <c r="B45" t="s">
        <v>347</v>
      </c>
      <c r="C45" t="s">
        <v>348</v>
      </c>
      <c r="D45">
        <v>2.18E-2</v>
      </c>
      <c r="E45">
        <v>40</v>
      </c>
      <c r="F45">
        <v>2</v>
      </c>
      <c r="G45" t="s">
        <v>349</v>
      </c>
    </row>
    <row r="46" spans="1:7" x14ac:dyDescent="0.3">
      <c r="A46" t="s">
        <v>197</v>
      </c>
      <c r="B46" t="s">
        <v>240</v>
      </c>
      <c r="C46" t="s">
        <v>241</v>
      </c>
      <c r="D46">
        <v>2.3400000000000001E-2</v>
      </c>
      <c r="E46">
        <v>46</v>
      </c>
      <c r="F46">
        <v>2</v>
      </c>
      <c r="G46" t="s">
        <v>242</v>
      </c>
    </row>
    <row r="47" spans="1:7" x14ac:dyDescent="0.3">
      <c r="A47" t="s">
        <v>197</v>
      </c>
      <c r="B47" t="s">
        <v>243</v>
      </c>
      <c r="C47" t="s">
        <v>244</v>
      </c>
      <c r="D47">
        <v>2.3400000000000001E-2</v>
      </c>
      <c r="E47">
        <v>515</v>
      </c>
      <c r="F47">
        <v>5</v>
      </c>
      <c r="G47" t="s">
        <v>245</v>
      </c>
    </row>
    <row r="48" spans="1:7" x14ac:dyDescent="0.3">
      <c r="A48" t="s">
        <v>197</v>
      </c>
      <c r="B48" t="s">
        <v>246</v>
      </c>
      <c r="C48" t="s">
        <v>247</v>
      </c>
      <c r="D48">
        <v>2.7300000000000001E-2</v>
      </c>
      <c r="E48">
        <v>348</v>
      </c>
      <c r="F48">
        <v>4</v>
      </c>
      <c r="G48" t="s">
        <v>248</v>
      </c>
    </row>
    <row r="49" spans="1:7" x14ac:dyDescent="0.3">
      <c r="A49" t="s">
        <v>197</v>
      </c>
      <c r="B49" t="s">
        <v>249</v>
      </c>
      <c r="C49" t="s">
        <v>250</v>
      </c>
      <c r="D49">
        <v>2.7300000000000001E-2</v>
      </c>
      <c r="E49">
        <v>54</v>
      </c>
      <c r="F49">
        <v>2</v>
      </c>
      <c r="G49" t="s">
        <v>251</v>
      </c>
    </row>
    <row r="50" spans="1:7" x14ac:dyDescent="0.3">
      <c r="A50" t="s">
        <v>197</v>
      </c>
      <c r="B50" t="s">
        <v>252</v>
      </c>
      <c r="C50" t="s">
        <v>253</v>
      </c>
      <c r="D50">
        <v>2.7300000000000001E-2</v>
      </c>
      <c r="E50">
        <v>172</v>
      </c>
      <c r="F50">
        <v>3</v>
      </c>
      <c r="G50" t="s">
        <v>254</v>
      </c>
    </row>
    <row r="51" spans="1:7" x14ac:dyDescent="0.3">
      <c r="A51" t="s">
        <v>197</v>
      </c>
      <c r="B51" t="s">
        <v>255</v>
      </c>
      <c r="C51" t="s">
        <v>256</v>
      </c>
      <c r="D51">
        <v>2.7300000000000001E-2</v>
      </c>
      <c r="E51">
        <v>181</v>
      </c>
      <c r="F51">
        <v>3</v>
      </c>
      <c r="G51" t="s">
        <v>257</v>
      </c>
    </row>
    <row r="52" spans="1:7" x14ac:dyDescent="0.3">
      <c r="A52" t="s">
        <v>197</v>
      </c>
      <c r="B52" t="s">
        <v>258</v>
      </c>
      <c r="C52" t="s">
        <v>259</v>
      </c>
      <c r="D52">
        <v>3.39E-2</v>
      </c>
      <c r="E52">
        <v>66</v>
      </c>
      <c r="F52">
        <v>2</v>
      </c>
      <c r="G52" t="s">
        <v>260</v>
      </c>
    </row>
    <row r="53" spans="1:7" x14ac:dyDescent="0.3">
      <c r="A53" t="s">
        <v>197</v>
      </c>
      <c r="B53" t="s">
        <v>261</v>
      </c>
      <c r="C53" t="s">
        <v>262</v>
      </c>
      <c r="D53">
        <v>3.5200000000000002E-2</v>
      </c>
      <c r="E53">
        <v>69</v>
      </c>
      <c r="F53">
        <v>2</v>
      </c>
      <c r="G53" t="s">
        <v>263</v>
      </c>
    </row>
    <row r="54" spans="1:7" x14ac:dyDescent="0.3">
      <c r="A54" t="s">
        <v>197</v>
      </c>
      <c r="B54" t="s">
        <v>264</v>
      </c>
      <c r="C54" t="s">
        <v>265</v>
      </c>
      <c r="D54">
        <v>3.5200000000000002E-2</v>
      </c>
      <c r="E54">
        <v>69</v>
      </c>
      <c r="F54">
        <v>2</v>
      </c>
      <c r="G54" t="s">
        <v>263</v>
      </c>
    </row>
    <row r="55" spans="1:7" x14ac:dyDescent="0.3">
      <c r="A55" t="s">
        <v>197</v>
      </c>
      <c r="B55" t="s">
        <v>266</v>
      </c>
      <c r="C55" t="s">
        <v>267</v>
      </c>
      <c r="D55">
        <v>3.5200000000000002E-2</v>
      </c>
      <c r="E55">
        <v>70</v>
      </c>
      <c r="F55">
        <v>2</v>
      </c>
      <c r="G55" t="s">
        <v>251</v>
      </c>
    </row>
    <row r="56" spans="1:7" x14ac:dyDescent="0.3">
      <c r="A56" t="s">
        <v>271</v>
      </c>
      <c r="B56" t="s">
        <v>350</v>
      </c>
      <c r="C56" t="s">
        <v>351</v>
      </c>
      <c r="D56">
        <v>3.9800000000000002E-2</v>
      </c>
      <c r="E56">
        <v>57</v>
      </c>
      <c r="F56">
        <v>2</v>
      </c>
      <c r="G56" t="s">
        <v>352</v>
      </c>
    </row>
    <row r="57" spans="1:7" x14ac:dyDescent="0.3">
      <c r="A57" t="s">
        <v>271</v>
      </c>
      <c r="B57" t="s">
        <v>353</v>
      </c>
      <c r="C57" t="s">
        <v>354</v>
      </c>
      <c r="D57">
        <v>4.6600000000000003E-2</v>
      </c>
      <c r="E57">
        <v>64</v>
      </c>
      <c r="F57">
        <v>2</v>
      </c>
      <c r="G57" t="s">
        <v>355</v>
      </c>
    </row>
    <row r="58" spans="1:7" x14ac:dyDescent="0.3">
      <c r="A58" t="s">
        <v>197</v>
      </c>
      <c r="B58" t="s">
        <v>268</v>
      </c>
      <c r="C58" t="s">
        <v>269</v>
      </c>
      <c r="D58">
        <v>4.87E-2</v>
      </c>
      <c r="E58">
        <v>88</v>
      </c>
      <c r="F58">
        <v>2</v>
      </c>
      <c r="G58" t="s">
        <v>270</v>
      </c>
    </row>
  </sheetData>
  <sortState xmlns:xlrd2="http://schemas.microsoft.com/office/spreadsheetml/2017/richdata2" ref="A2:G58">
    <sortCondition ref="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A48BB-D969-DF4F-92E4-A88885F79343}">
  <dimension ref="A1:G335"/>
  <sheetViews>
    <sheetView workbookViewId="0"/>
  </sheetViews>
  <sheetFormatPr defaultColWidth="11.19921875" defaultRowHeight="15.6" x14ac:dyDescent="0.3"/>
  <cols>
    <col min="1" max="1" width="13.69921875" bestFit="1" customWidth="1"/>
    <col min="2" max="2" width="11.296875" bestFit="1" customWidth="1"/>
    <col min="3" max="3" width="45.19921875" customWidth="1"/>
    <col min="4" max="4" width="9.69921875" bestFit="1" customWidth="1"/>
    <col min="5" max="5" width="17.5" bestFit="1" customWidth="1"/>
    <col min="6" max="6" width="7.5" bestFit="1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">
      <c r="A2" t="s">
        <v>356</v>
      </c>
      <c r="B2" t="s">
        <v>357</v>
      </c>
      <c r="C2" t="s">
        <v>358</v>
      </c>
      <c r="D2" s="3">
        <v>3.2399999999999999E-23</v>
      </c>
      <c r="E2">
        <v>894</v>
      </c>
      <c r="F2">
        <v>27</v>
      </c>
      <c r="G2" t="s">
        <v>359</v>
      </c>
    </row>
    <row r="3" spans="1:7" x14ac:dyDescent="0.3">
      <c r="A3" t="s">
        <v>356</v>
      </c>
      <c r="B3" t="s">
        <v>360</v>
      </c>
      <c r="C3" t="s">
        <v>361</v>
      </c>
      <c r="D3" s="3">
        <v>3.0100000000000002E-21</v>
      </c>
      <c r="E3">
        <v>616</v>
      </c>
      <c r="F3">
        <v>23</v>
      </c>
      <c r="G3" t="s">
        <v>362</v>
      </c>
    </row>
    <row r="4" spans="1:7" x14ac:dyDescent="0.3">
      <c r="A4" t="s">
        <v>356</v>
      </c>
      <c r="B4" t="s">
        <v>363</v>
      </c>
      <c r="C4" t="s">
        <v>364</v>
      </c>
      <c r="D4" s="3">
        <v>8.6100000000000003E-21</v>
      </c>
      <c r="E4">
        <v>2370</v>
      </c>
      <c r="F4">
        <v>33</v>
      </c>
      <c r="G4" t="s">
        <v>365</v>
      </c>
    </row>
    <row r="5" spans="1:7" x14ac:dyDescent="0.3">
      <c r="A5" t="s">
        <v>356</v>
      </c>
      <c r="B5" t="s">
        <v>366</v>
      </c>
      <c r="C5" t="s">
        <v>367</v>
      </c>
      <c r="D5" s="3">
        <v>1.2300000000000001E-20</v>
      </c>
      <c r="E5">
        <v>574</v>
      </c>
      <c r="F5">
        <v>22</v>
      </c>
      <c r="G5" t="s">
        <v>368</v>
      </c>
    </row>
    <row r="6" spans="1:7" x14ac:dyDescent="0.3">
      <c r="A6" t="s">
        <v>356</v>
      </c>
      <c r="B6" t="s">
        <v>369</v>
      </c>
      <c r="C6" t="s">
        <v>370</v>
      </c>
      <c r="D6" s="3">
        <v>1.27E-20</v>
      </c>
      <c r="E6">
        <v>485</v>
      </c>
      <c r="F6">
        <v>21</v>
      </c>
      <c r="G6" t="s">
        <v>277</v>
      </c>
    </row>
    <row r="7" spans="1:7" x14ac:dyDescent="0.3">
      <c r="A7" t="s">
        <v>356</v>
      </c>
      <c r="B7" t="s">
        <v>371</v>
      </c>
      <c r="C7" t="s">
        <v>372</v>
      </c>
      <c r="D7" s="3">
        <v>3.7200000000000001E-20</v>
      </c>
      <c r="E7">
        <v>632</v>
      </c>
      <c r="F7">
        <v>22</v>
      </c>
      <c r="G7" t="s">
        <v>373</v>
      </c>
    </row>
    <row r="8" spans="1:7" x14ac:dyDescent="0.3">
      <c r="A8" t="s">
        <v>356</v>
      </c>
      <c r="B8" t="s">
        <v>374</v>
      </c>
      <c r="C8" t="s">
        <v>375</v>
      </c>
      <c r="D8" s="3">
        <v>1.5400000000000001E-19</v>
      </c>
      <c r="E8">
        <v>1560</v>
      </c>
      <c r="F8">
        <v>28</v>
      </c>
      <c r="G8" t="s">
        <v>376</v>
      </c>
    </row>
    <row r="9" spans="1:7" x14ac:dyDescent="0.3">
      <c r="A9" t="s">
        <v>356</v>
      </c>
      <c r="B9" t="s">
        <v>377</v>
      </c>
      <c r="C9" t="s">
        <v>378</v>
      </c>
      <c r="D9" s="3">
        <v>1.5900000000000001E-19</v>
      </c>
      <c r="E9">
        <v>927</v>
      </c>
      <c r="F9">
        <v>24</v>
      </c>
      <c r="G9" t="s">
        <v>379</v>
      </c>
    </row>
    <row r="10" spans="1:7" x14ac:dyDescent="0.3">
      <c r="A10" t="s">
        <v>356</v>
      </c>
      <c r="B10" t="s">
        <v>380</v>
      </c>
      <c r="C10" t="s">
        <v>381</v>
      </c>
      <c r="D10" s="3">
        <v>2.0199999999999999E-19</v>
      </c>
      <c r="E10">
        <v>691</v>
      </c>
      <c r="F10">
        <v>22</v>
      </c>
      <c r="G10" t="s">
        <v>382</v>
      </c>
    </row>
    <row r="11" spans="1:7" x14ac:dyDescent="0.3">
      <c r="A11" t="s">
        <v>383</v>
      </c>
      <c r="B11" t="s">
        <v>384</v>
      </c>
      <c r="C11" t="s">
        <v>385</v>
      </c>
      <c r="D11" s="3">
        <v>1.7800000000000001E-17</v>
      </c>
      <c r="E11">
        <v>828</v>
      </c>
      <c r="F11">
        <v>22</v>
      </c>
      <c r="G11" t="s">
        <v>382</v>
      </c>
    </row>
    <row r="12" spans="1:7" x14ac:dyDescent="0.3">
      <c r="A12" t="s">
        <v>356</v>
      </c>
      <c r="B12" t="s">
        <v>386</v>
      </c>
      <c r="C12" t="s">
        <v>387</v>
      </c>
      <c r="D12" s="3">
        <v>2.8800000000000001E-14</v>
      </c>
      <c r="E12">
        <v>1234</v>
      </c>
      <c r="F12">
        <v>22</v>
      </c>
      <c r="G12" t="s">
        <v>388</v>
      </c>
    </row>
    <row r="13" spans="1:7" x14ac:dyDescent="0.3">
      <c r="A13" t="s">
        <v>356</v>
      </c>
      <c r="B13" t="s">
        <v>389</v>
      </c>
      <c r="C13" t="s">
        <v>390</v>
      </c>
      <c r="D13" s="3">
        <v>1.07E-13</v>
      </c>
      <c r="E13">
        <v>482</v>
      </c>
      <c r="F13">
        <v>16</v>
      </c>
      <c r="G13" t="s">
        <v>391</v>
      </c>
    </row>
    <row r="14" spans="1:7" x14ac:dyDescent="0.3">
      <c r="A14" t="s">
        <v>356</v>
      </c>
      <c r="B14" t="s">
        <v>392</v>
      </c>
      <c r="C14" t="s">
        <v>393</v>
      </c>
      <c r="D14" s="3">
        <v>2.3899999999999999E-13</v>
      </c>
      <c r="E14">
        <v>7824</v>
      </c>
      <c r="F14">
        <v>40</v>
      </c>
      <c r="G14" t="s">
        <v>394</v>
      </c>
    </row>
    <row r="15" spans="1:7" x14ac:dyDescent="0.3">
      <c r="A15" t="s">
        <v>383</v>
      </c>
      <c r="B15" t="s">
        <v>395</v>
      </c>
      <c r="C15" t="s">
        <v>396</v>
      </c>
      <c r="D15" s="3">
        <v>2.4099999999999998E-13</v>
      </c>
      <c r="E15">
        <v>2226</v>
      </c>
      <c r="F15">
        <v>26</v>
      </c>
      <c r="G15" t="s">
        <v>397</v>
      </c>
    </row>
    <row r="16" spans="1:7" x14ac:dyDescent="0.3">
      <c r="A16" t="s">
        <v>383</v>
      </c>
      <c r="B16" t="s">
        <v>398</v>
      </c>
      <c r="C16" t="s">
        <v>399</v>
      </c>
      <c r="D16" s="3">
        <v>3.6899999999999999E-13</v>
      </c>
      <c r="E16">
        <v>1447</v>
      </c>
      <c r="F16">
        <v>22</v>
      </c>
      <c r="G16" t="s">
        <v>382</v>
      </c>
    </row>
    <row r="17" spans="1:7" x14ac:dyDescent="0.3">
      <c r="A17" t="s">
        <v>383</v>
      </c>
      <c r="B17" t="s">
        <v>400</v>
      </c>
      <c r="C17" t="s">
        <v>401</v>
      </c>
      <c r="D17" s="3">
        <v>1.09E-12</v>
      </c>
      <c r="E17">
        <v>159</v>
      </c>
      <c r="F17">
        <v>11</v>
      </c>
      <c r="G17" t="s">
        <v>402</v>
      </c>
    </row>
    <row r="18" spans="1:7" x14ac:dyDescent="0.3">
      <c r="A18" t="s">
        <v>383</v>
      </c>
      <c r="B18" t="s">
        <v>403</v>
      </c>
      <c r="C18" t="s">
        <v>404</v>
      </c>
      <c r="D18" s="3">
        <v>2.6000000000000001E-11</v>
      </c>
      <c r="E18">
        <v>298</v>
      </c>
      <c r="F18">
        <v>12</v>
      </c>
      <c r="G18" t="s">
        <v>405</v>
      </c>
    </row>
    <row r="19" spans="1:7" x14ac:dyDescent="0.3">
      <c r="A19" t="s">
        <v>356</v>
      </c>
      <c r="B19" t="s">
        <v>406</v>
      </c>
      <c r="C19" t="s">
        <v>407</v>
      </c>
      <c r="D19" s="3">
        <v>6.2300000000000002E-10</v>
      </c>
      <c r="E19">
        <v>1391</v>
      </c>
      <c r="F19">
        <v>19</v>
      </c>
      <c r="G19" t="s">
        <v>408</v>
      </c>
    </row>
    <row r="20" spans="1:7" x14ac:dyDescent="0.3">
      <c r="A20" t="s">
        <v>356</v>
      </c>
      <c r="B20" t="s">
        <v>409</v>
      </c>
      <c r="C20" t="s">
        <v>410</v>
      </c>
      <c r="D20" s="3">
        <v>6.6299999999999999E-10</v>
      </c>
      <c r="E20">
        <v>873</v>
      </c>
      <c r="F20">
        <v>16</v>
      </c>
      <c r="G20" t="s">
        <v>411</v>
      </c>
    </row>
    <row r="21" spans="1:7" x14ac:dyDescent="0.3">
      <c r="A21" t="s">
        <v>356</v>
      </c>
      <c r="B21" t="s">
        <v>412</v>
      </c>
      <c r="C21" t="s">
        <v>413</v>
      </c>
      <c r="D21" s="3">
        <v>7.7599999999999997E-9</v>
      </c>
      <c r="E21">
        <v>1035</v>
      </c>
      <c r="F21">
        <v>16</v>
      </c>
      <c r="G21" t="s">
        <v>414</v>
      </c>
    </row>
    <row r="22" spans="1:7" x14ac:dyDescent="0.3">
      <c r="A22" t="s">
        <v>356</v>
      </c>
      <c r="B22" t="s">
        <v>415</v>
      </c>
      <c r="C22" t="s">
        <v>416</v>
      </c>
      <c r="D22" s="3">
        <v>1.3000000000000001E-8</v>
      </c>
      <c r="E22">
        <v>3882</v>
      </c>
      <c r="F22">
        <v>27</v>
      </c>
      <c r="G22" t="s">
        <v>417</v>
      </c>
    </row>
    <row r="23" spans="1:7" x14ac:dyDescent="0.3">
      <c r="A23" t="s">
        <v>356</v>
      </c>
      <c r="B23" t="s">
        <v>418</v>
      </c>
      <c r="C23" t="s">
        <v>419</v>
      </c>
      <c r="D23" s="3">
        <v>1.4899999999999999E-8</v>
      </c>
      <c r="E23">
        <v>3267</v>
      </c>
      <c r="F23">
        <v>25</v>
      </c>
      <c r="G23" t="s">
        <v>420</v>
      </c>
    </row>
    <row r="24" spans="1:7" x14ac:dyDescent="0.3">
      <c r="A24" t="s">
        <v>356</v>
      </c>
      <c r="B24" t="s">
        <v>421</v>
      </c>
      <c r="C24" t="s">
        <v>422</v>
      </c>
      <c r="D24" s="3">
        <v>2.0199999999999999E-8</v>
      </c>
      <c r="E24">
        <v>2198</v>
      </c>
      <c r="F24">
        <v>21</v>
      </c>
      <c r="G24" t="s">
        <v>423</v>
      </c>
    </row>
    <row r="25" spans="1:7" x14ac:dyDescent="0.3">
      <c r="A25" t="s">
        <v>383</v>
      </c>
      <c r="B25" t="s">
        <v>424</v>
      </c>
      <c r="C25" t="s">
        <v>425</v>
      </c>
      <c r="D25" s="3">
        <v>2.55E-8</v>
      </c>
      <c r="E25">
        <v>90</v>
      </c>
      <c r="F25">
        <v>7</v>
      </c>
      <c r="G25" t="s">
        <v>426</v>
      </c>
    </row>
    <row r="26" spans="1:7" x14ac:dyDescent="0.3">
      <c r="A26" t="s">
        <v>383</v>
      </c>
      <c r="B26" t="s">
        <v>427</v>
      </c>
      <c r="C26" t="s">
        <v>428</v>
      </c>
      <c r="D26" s="3">
        <v>4.4700000000000003E-8</v>
      </c>
      <c r="E26">
        <v>164</v>
      </c>
      <c r="F26">
        <v>8</v>
      </c>
      <c r="G26" t="s">
        <v>429</v>
      </c>
    </row>
    <row r="27" spans="1:7" x14ac:dyDescent="0.3">
      <c r="A27" t="s">
        <v>356</v>
      </c>
      <c r="B27" t="s">
        <v>430</v>
      </c>
      <c r="C27" t="s">
        <v>431</v>
      </c>
      <c r="D27" s="3">
        <v>4.4700000000000003E-8</v>
      </c>
      <c r="E27">
        <v>676</v>
      </c>
      <c r="F27">
        <v>13</v>
      </c>
      <c r="G27" t="s">
        <v>432</v>
      </c>
    </row>
    <row r="28" spans="1:7" x14ac:dyDescent="0.3">
      <c r="A28" t="s">
        <v>356</v>
      </c>
      <c r="B28" t="s">
        <v>433</v>
      </c>
      <c r="C28" t="s">
        <v>434</v>
      </c>
      <c r="D28" s="3">
        <v>4.6100000000000003E-8</v>
      </c>
      <c r="E28">
        <v>2054</v>
      </c>
      <c r="F28">
        <v>20</v>
      </c>
      <c r="G28" t="s">
        <v>435</v>
      </c>
    </row>
    <row r="29" spans="1:7" x14ac:dyDescent="0.3">
      <c r="A29" t="s">
        <v>356</v>
      </c>
      <c r="B29" t="s">
        <v>436</v>
      </c>
      <c r="C29" t="s">
        <v>437</v>
      </c>
      <c r="D29" s="3">
        <v>9.2599999999999995E-8</v>
      </c>
      <c r="E29">
        <v>882</v>
      </c>
      <c r="F29">
        <v>14</v>
      </c>
      <c r="G29" t="s">
        <v>438</v>
      </c>
    </row>
    <row r="30" spans="1:7" x14ac:dyDescent="0.3">
      <c r="A30" t="s">
        <v>356</v>
      </c>
      <c r="B30" t="s">
        <v>439</v>
      </c>
      <c r="C30" t="s">
        <v>440</v>
      </c>
      <c r="D30" s="3">
        <v>9.6800000000000007E-8</v>
      </c>
      <c r="E30">
        <v>338</v>
      </c>
      <c r="F30">
        <v>10</v>
      </c>
      <c r="G30" t="s">
        <v>441</v>
      </c>
    </row>
    <row r="31" spans="1:7" x14ac:dyDescent="0.3">
      <c r="A31" t="s">
        <v>356</v>
      </c>
      <c r="B31" t="s">
        <v>442</v>
      </c>
      <c r="C31" t="s">
        <v>443</v>
      </c>
      <c r="D31" s="3">
        <v>2.3300000000000001E-7</v>
      </c>
      <c r="E31">
        <v>953</v>
      </c>
      <c r="F31">
        <v>14</v>
      </c>
      <c r="G31" t="s">
        <v>444</v>
      </c>
    </row>
    <row r="32" spans="1:7" x14ac:dyDescent="0.3">
      <c r="A32" t="s">
        <v>356</v>
      </c>
      <c r="B32" t="s">
        <v>445</v>
      </c>
      <c r="C32" t="s">
        <v>446</v>
      </c>
      <c r="D32" s="3">
        <v>2.7599999999999998E-7</v>
      </c>
      <c r="E32">
        <v>5233</v>
      </c>
      <c r="F32">
        <v>29</v>
      </c>
      <c r="G32" t="s">
        <v>447</v>
      </c>
    </row>
    <row r="33" spans="1:7" x14ac:dyDescent="0.3">
      <c r="A33" t="s">
        <v>356</v>
      </c>
      <c r="B33" t="s">
        <v>448</v>
      </c>
      <c r="C33" t="s">
        <v>449</v>
      </c>
      <c r="D33" s="3">
        <v>3.2599999999999998E-7</v>
      </c>
      <c r="E33">
        <v>4153</v>
      </c>
      <c r="F33">
        <v>26</v>
      </c>
      <c r="G33" t="s">
        <v>450</v>
      </c>
    </row>
    <row r="34" spans="1:7" x14ac:dyDescent="0.3">
      <c r="A34" t="s">
        <v>383</v>
      </c>
      <c r="B34" t="s">
        <v>451</v>
      </c>
      <c r="C34" t="s">
        <v>452</v>
      </c>
      <c r="D34" s="3">
        <v>3.4200000000000002E-7</v>
      </c>
      <c r="E34">
        <v>4347</v>
      </c>
      <c r="F34">
        <v>26</v>
      </c>
      <c r="G34" t="s">
        <v>453</v>
      </c>
    </row>
    <row r="35" spans="1:7" x14ac:dyDescent="0.3">
      <c r="A35" t="s">
        <v>383</v>
      </c>
      <c r="B35" t="s">
        <v>454</v>
      </c>
      <c r="C35" t="s">
        <v>455</v>
      </c>
      <c r="D35" s="3">
        <v>3.4799999999999999E-7</v>
      </c>
      <c r="E35">
        <v>323</v>
      </c>
      <c r="F35">
        <v>9</v>
      </c>
      <c r="G35" t="s">
        <v>456</v>
      </c>
    </row>
    <row r="36" spans="1:7" x14ac:dyDescent="0.3">
      <c r="A36" t="s">
        <v>356</v>
      </c>
      <c r="B36" t="s">
        <v>457</v>
      </c>
      <c r="C36" t="s">
        <v>458</v>
      </c>
      <c r="D36" s="3">
        <v>4.5499999999999998E-7</v>
      </c>
      <c r="E36">
        <v>676</v>
      </c>
      <c r="F36">
        <v>12</v>
      </c>
      <c r="G36" t="s">
        <v>459</v>
      </c>
    </row>
    <row r="37" spans="1:7" x14ac:dyDescent="0.3">
      <c r="A37" t="s">
        <v>356</v>
      </c>
      <c r="B37" t="s">
        <v>460</v>
      </c>
      <c r="C37" t="s">
        <v>461</v>
      </c>
      <c r="D37" s="3">
        <v>4.82E-7</v>
      </c>
      <c r="E37">
        <v>6212</v>
      </c>
      <c r="F37">
        <v>31</v>
      </c>
      <c r="G37" t="s">
        <v>462</v>
      </c>
    </row>
    <row r="38" spans="1:7" x14ac:dyDescent="0.3">
      <c r="A38" t="s">
        <v>356</v>
      </c>
      <c r="B38" t="s">
        <v>463</v>
      </c>
      <c r="C38" t="s">
        <v>464</v>
      </c>
      <c r="D38" s="3">
        <v>5.3799999999999997E-7</v>
      </c>
      <c r="E38">
        <v>2672</v>
      </c>
      <c r="F38">
        <v>21</v>
      </c>
      <c r="G38" t="s">
        <v>465</v>
      </c>
    </row>
    <row r="39" spans="1:7" x14ac:dyDescent="0.3">
      <c r="A39" t="s">
        <v>356</v>
      </c>
      <c r="B39" t="s">
        <v>466</v>
      </c>
      <c r="C39" t="s">
        <v>467</v>
      </c>
      <c r="D39" s="3">
        <v>6.8899999999999999E-7</v>
      </c>
      <c r="E39">
        <v>5459</v>
      </c>
      <c r="F39">
        <v>29</v>
      </c>
      <c r="G39" t="s">
        <v>468</v>
      </c>
    </row>
    <row r="40" spans="1:7" x14ac:dyDescent="0.3">
      <c r="A40" t="s">
        <v>356</v>
      </c>
      <c r="B40" t="s">
        <v>469</v>
      </c>
      <c r="C40" t="s">
        <v>470</v>
      </c>
      <c r="D40" s="3">
        <v>6.8899999999999999E-7</v>
      </c>
      <c r="E40">
        <v>10</v>
      </c>
      <c r="F40">
        <v>4</v>
      </c>
      <c r="G40" t="s">
        <v>471</v>
      </c>
    </row>
    <row r="41" spans="1:7" x14ac:dyDescent="0.3">
      <c r="A41" t="s">
        <v>356</v>
      </c>
      <c r="B41" t="s">
        <v>472</v>
      </c>
      <c r="C41" t="s">
        <v>473</v>
      </c>
      <c r="D41" s="3">
        <v>8.6700000000000002E-7</v>
      </c>
      <c r="E41">
        <v>4738</v>
      </c>
      <c r="F41">
        <v>27</v>
      </c>
      <c r="G41" t="s">
        <v>474</v>
      </c>
    </row>
    <row r="42" spans="1:7" x14ac:dyDescent="0.3">
      <c r="A42" t="s">
        <v>356</v>
      </c>
      <c r="B42" t="s">
        <v>475</v>
      </c>
      <c r="C42" t="s">
        <v>476</v>
      </c>
      <c r="D42" s="3">
        <v>9.4E-7</v>
      </c>
      <c r="E42">
        <v>732</v>
      </c>
      <c r="F42">
        <v>12</v>
      </c>
      <c r="G42" t="s">
        <v>477</v>
      </c>
    </row>
    <row r="43" spans="1:7" x14ac:dyDescent="0.3">
      <c r="A43" t="s">
        <v>356</v>
      </c>
      <c r="B43" t="s">
        <v>478</v>
      </c>
      <c r="C43" t="s">
        <v>479</v>
      </c>
      <c r="D43" s="3">
        <v>1.08E-6</v>
      </c>
      <c r="E43">
        <v>589</v>
      </c>
      <c r="F43">
        <v>11</v>
      </c>
      <c r="G43" t="s">
        <v>480</v>
      </c>
    </row>
    <row r="44" spans="1:7" x14ac:dyDescent="0.3">
      <c r="A44" t="s">
        <v>356</v>
      </c>
      <c r="B44" t="s">
        <v>481</v>
      </c>
      <c r="C44" t="s">
        <v>482</v>
      </c>
      <c r="D44" s="3">
        <v>1.5400000000000001E-6</v>
      </c>
      <c r="E44">
        <v>41</v>
      </c>
      <c r="F44">
        <v>5</v>
      </c>
      <c r="G44" t="s">
        <v>483</v>
      </c>
    </row>
    <row r="45" spans="1:7" x14ac:dyDescent="0.3">
      <c r="A45" t="s">
        <v>356</v>
      </c>
      <c r="B45" t="s">
        <v>484</v>
      </c>
      <c r="C45" t="s">
        <v>485</v>
      </c>
      <c r="D45" s="3">
        <v>1.68E-6</v>
      </c>
      <c r="E45">
        <v>4898</v>
      </c>
      <c r="F45">
        <v>27</v>
      </c>
      <c r="G45" t="s">
        <v>486</v>
      </c>
    </row>
    <row r="46" spans="1:7" x14ac:dyDescent="0.3">
      <c r="A46" t="s">
        <v>356</v>
      </c>
      <c r="B46" t="s">
        <v>487</v>
      </c>
      <c r="C46" t="s">
        <v>488</v>
      </c>
      <c r="D46" s="3">
        <v>2.9399999999999998E-6</v>
      </c>
      <c r="E46">
        <v>655</v>
      </c>
      <c r="F46">
        <v>11</v>
      </c>
      <c r="G46" t="s">
        <v>489</v>
      </c>
    </row>
    <row r="47" spans="1:7" x14ac:dyDescent="0.3">
      <c r="A47" t="s">
        <v>356</v>
      </c>
      <c r="B47" t="s">
        <v>490</v>
      </c>
      <c r="C47" t="s">
        <v>491</v>
      </c>
      <c r="D47" s="3">
        <v>3.2899999999999998E-6</v>
      </c>
      <c r="E47">
        <v>49</v>
      </c>
      <c r="F47">
        <v>5</v>
      </c>
      <c r="G47" t="s">
        <v>492</v>
      </c>
    </row>
    <row r="48" spans="1:7" x14ac:dyDescent="0.3">
      <c r="A48" t="s">
        <v>356</v>
      </c>
      <c r="B48" t="s">
        <v>493</v>
      </c>
      <c r="C48" t="s">
        <v>494</v>
      </c>
      <c r="D48" s="3">
        <v>3.6100000000000002E-6</v>
      </c>
      <c r="E48">
        <v>3322</v>
      </c>
      <c r="F48">
        <v>22</v>
      </c>
      <c r="G48" t="s">
        <v>495</v>
      </c>
    </row>
    <row r="49" spans="1:7" x14ac:dyDescent="0.3">
      <c r="A49" t="s">
        <v>356</v>
      </c>
      <c r="B49" t="s">
        <v>496</v>
      </c>
      <c r="C49" t="s">
        <v>497</v>
      </c>
      <c r="D49" s="3">
        <v>6.28E-6</v>
      </c>
      <c r="E49">
        <v>2815</v>
      </c>
      <c r="F49">
        <v>20</v>
      </c>
      <c r="G49" t="s">
        <v>498</v>
      </c>
    </row>
    <row r="50" spans="1:7" x14ac:dyDescent="0.3">
      <c r="A50" t="s">
        <v>356</v>
      </c>
      <c r="B50" t="s">
        <v>499</v>
      </c>
      <c r="C50" t="s">
        <v>500</v>
      </c>
      <c r="D50" s="3">
        <v>6.28E-6</v>
      </c>
      <c r="E50">
        <v>296</v>
      </c>
      <c r="F50">
        <v>8</v>
      </c>
      <c r="G50" t="s">
        <v>501</v>
      </c>
    </row>
    <row r="51" spans="1:7" x14ac:dyDescent="0.3">
      <c r="A51" t="s">
        <v>356</v>
      </c>
      <c r="B51" t="s">
        <v>502</v>
      </c>
      <c r="C51" t="s">
        <v>503</v>
      </c>
      <c r="D51" s="3">
        <v>6.9700000000000002E-6</v>
      </c>
      <c r="E51">
        <v>1299</v>
      </c>
      <c r="F51">
        <v>14</v>
      </c>
      <c r="G51" t="s">
        <v>504</v>
      </c>
    </row>
    <row r="52" spans="1:7" x14ac:dyDescent="0.3">
      <c r="A52" t="s">
        <v>356</v>
      </c>
      <c r="B52" t="s">
        <v>505</v>
      </c>
      <c r="C52" t="s">
        <v>506</v>
      </c>
      <c r="D52" s="3">
        <v>7.4100000000000002E-6</v>
      </c>
      <c r="E52">
        <v>120</v>
      </c>
      <c r="F52">
        <v>6</v>
      </c>
      <c r="G52" t="s">
        <v>507</v>
      </c>
    </row>
    <row r="53" spans="1:7" x14ac:dyDescent="0.3">
      <c r="A53" t="s">
        <v>356</v>
      </c>
      <c r="B53" t="s">
        <v>508</v>
      </c>
      <c r="C53" t="s">
        <v>509</v>
      </c>
      <c r="D53" s="3">
        <v>8.8000000000000004E-6</v>
      </c>
      <c r="E53">
        <v>313</v>
      </c>
      <c r="F53">
        <v>8</v>
      </c>
      <c r="G53" t="s">
        <v>510</v>
      </c>
    </row>
    <row r="54" spans="1:7" x14ac:dyDescent="0.3">
      <c r="A54" t="s">
        <v>356</v>
      </c>
      <c r="B54" t="s">
        <v>511</v>
      </c>
      <c r="C54" t="s">
        <v>512</v>
      </c>
      <c r="D54" s="3">
        <v>2.3300000000000001E-5</v>
      </c>
      <c r="E54">
        <v>358</v>
      </c>
      <c r="F54">
        <v>8</v>
      </c>
      <c r="G54" t="s">
        <v>513</v>
      </c>
    </row>
    <row r="55" spans="1:7" x14ac:dyDescent="0.3">
      <c r="A55" t="s">
        <v>356</v>
      </c>
      <c r="B55" t="s">
        <v>514</v>
      </c>
      <c r="C55" t="s">
        <v>515</v>
      </c>
      <c r="D55" s="3">
        <v>2.6999999999999999E-5</v>
      </c>
      <c r="E55">
        <v>2219</v>
      </c>
      <c r="F55">
        <v>17</v>
      </c>
      <c r="G55" t="s">
        <v>516</v>
      </c>
    </row>
    <row r="56" spans="1:7" x14ac:dyDescent="0.3">
      <c r="A56" t="s">
        <v>356</v>
      </c>
      <c r="B56" t="s">
        <v>517</v>
      </c>
      <c r="C56" t="s">
        <v>518</v>
      </c>
      <c r="D56" s="3">
        <v>2.7900000000000001E-5</v>
      </c>
      <c r="E56">
        <v>250</v>
      </c>
      <c r="F56">
        <v>7</v>
      </c>
      <c r="G56" t="s">
        <v>519</v>
      </c>
    </row>
    <row r="57" spans="1:7" x14ac:dyDescent="0.3">
      <c r="A57" t="s">
        <v>356</v>
      </c>
      <c r="B57" t="s">
        <v>520</v>
      </c>
      <c r="C57" t="s">
        <v>521</v>
      </c>
      <c r="D57" s="3">
        <v>2.87E-5</v>
      </c>
      <c r="E57">
        <v>1713</v>
      </c>
      <c r="F57">
        <v>15</v>
      </c>
      <c r="G57" t="s">
        <v>522</v>
      </c>
    </row>
    <row r="58" spans="1:7" x14ac:dyDescent="0.3">
      <c r="A58" t="s">
        <v>356</v>
      </c>
      <c r="B58" t="s">
        <v>523</v>
      </c>
      <c r="C58" t="s">
        <v>524</v>
      </c>
      <c r="D58" s="3">
        <v>3.0300000000000001E-5</v>
      </c>
      <c r="E58">
        <v>4130</v>
      </c>
      <c r="F58">
        <v>23</v>
      </c>
      <c r="G58" t="s">
        <v>525</v>
      </c>
    </row>
    <row r="59" spans="1:7" x14ac:dyDescent="0.3">
      <c r="A59" t="s">
        <v>356</v>
      </c>
      <c r="B59" t="s">
        <v>526</v>
      </c>
      <c r="C59" t="s">
        <v>527</v>
      </c>
      <c r="D59" s="3">
        <v>3.2499999999999997E-5</v>
      </c>
      <c r="E59">
        <v>1493</v>
      </c>
      <c r="F59">
        <v>14</v>
      </c>
      <c r="G59" t="s">
        <v>528</v>
      </c>
    </row>
    <row r="60" spans="1:7" x14ac:dyDescent="0.3">
      <c r="A60" t="s">
        <v>356</v>
      </c>
      <c r="B60" t="s">
        <v>529</v>
      </c>
      <c r="C60" t="s">
        <v>530</v>
      </c>
      <c r="D60" s="3">
        <v>3.2799999999999998E-5</v>
      </c>
      <c r="E60">
        <v>1496</v>
      </c>
      <c r="F60">
        <v>14</v>
      </c>
      <c r="G60" t="s">
        <v>531</v>
      </c>
    </row>
    <row r="61" spans="1:7" x14ac:dyDescent="0.3">
      <c r="A61" t="s">
        <v>356</v>
      </c>
      <c r="B61" t="s">
        <v>532</v>
      </c>
      <c r="C61" t="s">
        <v>533</v>
      </c>
      <c r="D61" s="3">
        <v>4.1399999999999997E-5</v>
      </c>
      <c r="E61">
        <v>393</v>
      </c>
      <c r="F61">
        <v>8</v>
      </c>
      <c r="G61" t="s">
        <v>534</v>
      </c>
    </row>
    <row r="62" spans="1:7" x14ac:dyDescent="0.3">
      <c r="A62" t="s">
        <v>535</v>
      </c>
      <c r="B62" t="s">
        <v>536</v>
      </c>
      <c r="C62" t="s">
        <v>537</v>
      </c>
      <c r="D62" s="3">
        <v>4.4400000000000002E-5</v>
      </c>
      <c r="E62">
        <v>1513</v>
      </c>
      <c r="F62">
        <v>15</v>
      </c>
      <c r="G62" t="s">
        <v>538</v>
      </c>
    </row>
    <row r="63" spans="1:7" x14ac:dyDescent="0.3">
      <c r="A63" t="s">
        <v>535</v>
      </c>
      <c r="B63" t="s">
        <v>539</v>
      </c>
      <c r="C63" t="s">
        <v>540</v>
      </c>
      <c r="D63" s="3">
        <v>5.1900000000000001E-5</v>
      </c>
      <c r="E63">
        <v>5</v>
      </c>
      <c r="F63">
        <v>3</v>
      </c>
      <c r="G63" t="s">
        <v>541</v>
      </c>
    </row>
    <row r="64" spans="1:7" x14ac:dyDescent="0.3">
      <c r="A64" t="s">
        <v>356</v>
      </c>
      <c r="B64" t="s">
        <v>542</v>
      </c>
      <c r="C64" t="s">
        <v>543</v>
      </c>
      <c r="D64" s="3">
        <v>6.1199999999999997E-5</v>
      </c>
      <c r="E64">
        <v>41</v>
      </c>
      <c r="F64">
        <v>4</v>
      </c>
      <c r="G64" t="s">
        <v>544</v>
      </c>
    </row>
    <row r="65" spans="1:7" x14ac:dyDescent="0.3">
      <c r="A65" t="s">
        <v>356</v>
      </c>
      <c r="B65" t="s">
        <v>545</v>
      </c>
      <c r="C65" t="s">
        <v>546</v>
      </c>
      <c r="D65" s="3">
        <v>6.4200000000000002E-5</v>
      </c>
      <c r="E65">
        <v>291</v>
      </c>
      <c r="F65">
        <v>7</v>
      </c>
      <c r="G65" t="s">
        <v>547</v>
      </c>
    </row>
    <row r="66" spans="1:7" x14ac:dyDescent="0.3">
      <c r="A66" t="s">
        <v>356</v>
      </c>
      <c r="B66" t="s">
        <v>548</v>
      </c>
      <c r="C66" t="s">
        <v>549</v>
      </c>
      <c r="D66" s="3">
        <v>6.7000000000000002E-5</v>
      </c>
      <c r="E66">
        <v>1144</v>
      </c>
      <c r="F66">
        <v>12</v>
      </c>
      <c r="G66" t="s">
        <v>550</v>
      </c>
    </row>
    <row r="67" spans="1:7" x14ac:dyDescent="0.3">
      <c r="A67" t="s">
        <v>356</v>
      </c>
      <c r="B67" t="s">
        <v>551</v>
      </c>
      <c r="C67" t="s">
        <v>552</v>
      </c>
      <c r="D67" s="3">
        <v>8.0799999999999999E-5</v>
      </c>
      <c r="E67">
        <v>438</v>
      </c>
      <c r="F67">
        <v>8</v>
      </c>
      <c r="G67" t="s">
        <v>553</v>
      </c>
    </row>
    <row r="68" spans="1:7" x14ac:dyDescent="0.3">
      <c r="A68" t="s">
        <v>356</v>
      </c>
      <c r="B68" t="s">
        <v>554</v>
      </c>
      <c r="C68" t="s">
        <v>555</v>
      </c>
      <c r="D68" s="3">
        <v>8.0799999999999999E-5</v>
      </c>
      <c r="E68">
        <v>959</v>
      </c>
      <c r="F68">
        <v>11</v>
      </c>
      <c r="G68" t="s">
        <v>556</v>
      </c>
    </row>
    <row r="69" spans="1:7" x14ac:dyDescent="0.3">
      <c r="A69" t="s">
        <v>383</v>
      </c>
      <c r="B69" t="s">
        <v>557</v>
      </c>
      <c r="C69" t="s">
        <v>558</v>
      </c>
      <c r="D69" s="3">
        <v>8.1500000000000002E-5</v>
      </c>
      <c r="E69">
        <v>55</v>
      </c>
      <c r="F69">
        <v>4</v>
      </c>
      <c r="G69" t="s">
        <v>559</v>
      </c>
    </row>
    <row r="70" spans="1:7" x14ac:dyDescent="0.3">
      <c r="A70" t="s">
        <v>356</v>
      </c>
      <c r="B70" t="s">
        <v>560</v>
      </c>
      <c r="C70" t="s">
        <v>561</v>
      </c>
      <c r="D70" s="3">
        <v>8.2899999999999996E-5</v>
      </c>
      <c r="E70">
        <v>46</v>
      </c>
      <c r="F70">
        <v>4</v>
      </c>
      <c r="G70" t="s">
        <v>562</v>
      </c>
    </row>
    <row r="71" spans="1:7" x14ac:dyDescent="0.3">
      <c r="A71" t="s">
        <v>356</v>
      </c>
      <c r="B71" t="s">
        <v>563</v>
      </c>
      <c r="C71" t="s">
        <v>564</v>
      </c>
      <c r="D71" s="3">
        <v>8.5099999999999995E-5</v>
      </c>
      <c r="E71">
        <v>3060</v>
      </c>
      <c r="F71">
        <v>19</v>
      </c>
      <c r="G71" t="s">
        <v>565</v>
      </c>
    </row>
    <row r="72" spans="1:7" x14ac:dyDescent="0.3">
      <c r="A72" t="s">
        <v>535</v>
      </c>
      <c r="B72" t="s">
        <v>566</v>
      </c>
      <c r="C72" t="s">
        <v>567</v>
      </c>
      <c r="D72" s="3">
        <v>1.1E-4</v>
      </c>
      <c r="E72">
        <v>10</v>
      </c>
      <c r="F72">
        <v>3</v>
      </c>
      <c r="G72" t="s">
        <v>297</v>
      </c>
    </row>
    <row r="73" spans="1:7" x14ac:dyDescent="0.3">
      <c r="A73" t="s">
        <v>356</v>
      </c>
      <c r="B73" t="s">
        <v>568</v>
      </c>
      <c r="C73" t="s">
        <v>569</v>
      </c>
      <c r="D73" s="3">
        <v>1.1E-4</v>
      </c>
      <c r="E73">
        <v>13</v>
      </c>
      <c r="F73">
        <v>3</v>
      </c>
      <c r="G73" t="s">
        <v>570</v>
      </c>
    </row>
    <row r="74" spans="1:7" x14ac:dyDescent="0.3">
      <c r="A74" t="s">
        <v>383</v>
      </c>
      <c r="B74" t="s">
        <v>571</v>
      </c>
      <c r="C74" t="s">
        <v>572</v>
      </c>
      <c r="D74" s="3">
        <v>1.2E-4</v>
      </c>
      <c r="E74">
        <v>62</v>
      </c>
      <c r="F74">
        <v>4</v>
      </c>
      <c r="G74" t="s">
        <v>573</v>
      </c>
    </row>
    <row r="75" spans="1:7" x14ac:dyDescent="0.3">
      <c r="A75" t="s">
        <v>383</v>
      </c>
      <c r="B75" t="s">
        <v>574</v>
      </c>
      <c r="C75" t="s">
        <v>575</v>
      </c>
      <c r="D75" s="3">
        <v>1.2E-4</v>
      </c>
      <c r="E75">
        <v>1554</v>
      </c>
      <c r="F75">
        <v>13</v>
      </c>
      <c r="G75" t="s">
        <v>576</v>
      </c>
    </row>
    <row r="76" spans="1:7" x14ac:dyDescent="0.3">
      <c r="A76" t="s">
        <v>356</v>
      </c>
      <c r="B76" t="s">
        <v>577</v>
      </c>
      <c r="C76" t="s">
        <v>578</v>
      </c>
      <c r="D76" s="3">
        <v>1.2E-4</v>
      </c>
      <c r="E76">
        <v>812</v>
      </c>
      <c r="F76">
        <v>10</v>
      </c>
      <c r="G76" t="s">
        <v>579</v>
      </c>
    </row>
    <row r="77" spans="1:7" x14ac:dyDescent="0.3">
      <c r="A77" t="s">
        <v>356</v>
      </c>
      <c r="B77" t="s">
        <v>580</v>
      </c>
      <c r="C77" t="s">
        <v>581</v>
      </c>
      <c r="D77" s="3">
        <v>1.2E-4</v>
      </c>
      <c r="E77">
        <v>2524</v>
      </c>
      <c r="F77">
        <v>17</v>
      </c>
      <c r="G77" t="s">
        <v>582</v>
      </c>
    </row>
    <row r="78" spans="1:7" x14ac:dyDescent="0.3">
      <c r="A78" t="s">
        <v>356</v>
      </c>
      <c r="B78" t="s">
        <v>583</v>
      </c>
      <c r="C78" t="s">
        <v>584</v>
      </c>
      <c r="D78" s="3">
        <v>1.2999999999999999E-4</v>
      </c>
      <c r="E78">
        <v>332</v>
      </c>
      <c r="F78">
        <v>7</v>
      </c>
      <c r="G78" t="s">
        <v>585</v>
      </c>
    </row>
    <row r="79" spans="1:7" x14ac:dyDescent="0.3">
      <c r="A79" t="s">
        <v>356</v>
      </c>
      <c r="B79" t="s">
        <v>586</v>
      </c>
      <c r="C79" t="s">
        <v>587</v>
      </c>
      <c r="D79" s="3">
        <v>1.2999999999999999E-4</v>
      </c>
      <c r="E79">
        <v>2249</v>
      </c>
      <c r="F79">
        <v>16</v>
      </c>
      <c r="G79" t="s">
        <v>588</v>
      </c>
    </row>
    <row r="80" spans="1:7" x14ac:dyDescent="0.3">
      <c r="A80" t="s">
        <v>356</v>
      </c>
      <c r="B80" t="s">
        <v>589</v>
      </c>
      <c r="C80" t="s">
        <v>590</v>
      </c>
      <c r="D80" s="3">
        <v>1.4999999999999999E-4</v>
      </c>
      <c r="E80">
        <v>835</v>
      </c>
      <c r="F80">
        <v>10</v>
      </c>
      <c r="G80" t="s">
        <v>591</v>
      </c>
    </row>
    <row r="81" spans="1:7" x14ac:dyDescent="0.3">
      <c r="A81" t="s">
        <v>383</v>
      </c>
      <c r="B81" t="s">
        <v>592</v>
      </c>
      <c r="C81" t="s">
        <v>593</v>
      </c>
      <c r="D81" s="3">
        <v>1.6000000000000001E-4</v>
      </c>
      <c r="E81">
        <v>1134</v>
      </c>
      <c r="F81">
        <v>11</v>
      </c>
      <c r="G81" t="s">
        <v>594</v>
      </c>
    </row>
    <row r="82" spans="1:7" x14ac:dyDescent="0.3">
      <c r="A82" t="s">
        <v>383</v>
      </c>
      <c r="B82" t="s">
        <v>595</v>
      </c>
      <c r="C82" t="s">
        <v>596</v>
      </c>
      <c r="D82" s="3">
        <v>1.6000000000000001E-4</v>
      </c>
      <c r="E82">
        <v>1375</v>
      </c>
      <c r="F82">
        <v>12</v>
      </c>
      <c r="G82" t="s">
        <v>597</v>
      </c>
    </row>
    <row r="83" spans="1:7" x14ac:dyDescent="0.3">
      <c r="A83" t="s">
        <v>356</v>
      </c>
      <c r="B83" t="s">
        <v>598</v>
      </c>
      <c r="C83" t="s">
        <v>599</v>
      </c>
      <c r="D83" s="3">
        <v>1.7000000000000001E-4</v>
      </c>
      <c r="E83">
        <v>226</v>
      </c>
      <c r="F83">
        <v>6</v>
      </c>
      <c r="G83" t="s">
        <v>600</v>
      </c>
    </row>
    <row r="84" spans="1:7" x14ac:dyDescent="0.3">
      <c r="A84" t="s">
        <v>356</v>
      </c>
      <c r="B84" t="s">
        <v>601</v>
      </c>
      <c r="C84" t="s">
        <v>602</v>
      </c>
      <c r="D84" s="3">
        <v>1.7000000000000001E-4</v>
      </c>
      <c r="E84">
        <v>1764</v>
      </c>
      <c r="F84">
        <v>14</v>
      </c>
      <c r="G84" t="s">
        <v>603</v>
      </c>
    </row>
    <row r="85" spans="1:7" x14ac:dyDescent="0.3">
      <c r="A85" t="s">
        <v>383</v>
      </c>
      <c r="B85" t="s">
        <v>604</v>
      </c>
      <c r="C85" t="s">
        <v>605</v>
      </c>
      <c r="D85" s="3">
        <v>1.8000000000000001E-4</v>
      </c>
      <c r="E85">
        <v>73</v>
      </c>
      <c r="F85">
        <v>4</v>
      </c>
      <c r="G85" t="s">
        <v>606</v>
      </c>
    </row>
    <row r="86" spans="1:7" x14ac:dyDescent="0.3">
      <c r="A86" t="s">
        <v>383</v>
      </c>
      <c r="B86" t="s">
        <v>607</v>
      </c>
      <c r="C86" t="s">
        <v>608</v>
      </c>
      <c r="D86" s="3">
        <v>2.0000000000000001E-4</v>
      </c>
      <c r="E86">
        <v>2505</v>
      </c>
      <c r="F86">
        <v>16</v>
      </c>
      <c r="G86" t="s">
        <v>609</v>
      </c>
    </row>
    <row r="87" spans="1:7" x14ac:dyDescent="0.3">
      <c r="A87" t="s">
        <v>356</v>
      </c>
      <c r="B87" t="s">
        <v>610</v>
      </c>
      <c r="C87" t="s">
        <v>611</v>
      </c>
      <c r="D87" s="3">
        <v>2.0000000000000001E-4</v>
      </c>
      <c r="E87">
        <v>361</v>
      </c>
      <c r="F87">
        <v>7</v>
      </c>
      <c r="G87" t="s">
        <v>612</v>
      </c>
    </row>
    <row r="88" spans="1:7" x14ac:dyDescent="0.3">
      <c r="A88" t="s">
        <v>356</v>
      </c>
      <c r="B88" t="s">
        <v>613</v>
      </c>
      <c r="C88" t="s">
        <v>614</v>
      </c>
      <c r="D88" s="3">
        <v>2.1000000000000001E-4</v>
      </c>
      <c r="E88">
        <v>365</v>
      </c>
      <c r="F88">
        <v>7</v>
      </c>
      <c r="G88" t="s">
        <v>615</v>
      </c>
    </row>
    <row r="89" spans="1:7" x14ac:dyDescent="0.3">
      <c r="A89" t="s">
        <v>356</v>
      </c>
      <c r="B89" t="s">
        <v>616</v>
      </c>
      <c r="C89" t="s">
        <v>617</v>
      </c>
      <c r="D89" s="3">
        <v>2.2000000000000001E-4</v>
      </c>
      <c r="E89">
        <v>2668</v>
      </c>
      <c r="F89">
        <v>17</v>
      </c>
      <c r="G89" t="s">
        <v>618</v>
      </c>
    </row>
    <row r="90" spans="1:7" x14ac:dyDescent="0.3">
      <c r="A90" t="s">
        <v>356</v>
      </c>
      <c r="B90" t="s">
        <v>619</v>
      </c>
      <c r="C90" t="s">
        <v>620</v>
      </c>
      <c r="D90" s="3">
        <v>2.3000000000000001E-4</v>
      </c>
      <c r="E90">
        <v>243</v>
      </c>
      <c r="F90">
        <v>6</v>
      </c>
      <c r="G90" t="s">
        <v>621</v>
      </c>
    </row>
    <row r="91" spans="1:7" x14ac:dyDescent="0.3">
      <c r="A91" t="s">
        <v>356</v>
      </c>
      <c r="B91" t="s">
        <v>622</v>
      </c>
      <c r="C91" t="s">
        <v>623</v>
      </c>
      <c r="D91" s="3">
        <v>2.7E-4</v>
      </c>
      <c r="E91">
        <v>20</v>
      </c>
      <c r="F91">
        <v>3</v>
      </c>
      <c r="G91" t="s">
        <v>624</v>
      </c>
    </row>
    <row r="92" spans="1:7" x14ac:dyDescent="0.3">
      <c r="A92" t="s">
        <v>356</v>
      </c>
      <c r="B92" t="s">
        <v>625</v>
      </c>
      <c r="C92" t="s">
        <v>626</v>
      </c>
      <c r="D92" s="3">
        <v>2.7E-4</v>
      </c>
      <c r="E92">
        <v>1857</v>
      </c>
      <c r="F92">
        <v>14</v>
      </c>
      <c r="G92" t="s">
        <v>627</v>
      </c>
    </row>
    <row r="93" spans="1:7" x14ac:dyDescent="0.3">
      <c r="A93" t="s">
        <v>356</v>
      </c>
      <c r="B93" t="s">
        <v>628</v>
      </c>
      <c r="C93" t="s">
        <v>629</v>
      </c>
      <c r="D93" s="3">
        <v>2.9999999999999997E-4</v>
      </c>
      <c r="E93">
        <v>728</v>
      </c>
      <c r="F93">
        <v>9</v>
      </c>
      <c r="G93" t="s">
        <v>630</v>
      </c>
    </row>
    <row r="94" spans="1:7" x14ac:dyDescent="0.3">
      <c r="A94" t="s">
        <v>356</v>
      </c>
      <c r="B94" t="s">
        <v>631</v>
      </c>
      <c r="C94" t="s">
        <v>632</v>
      </c>
      <c r="D94" s="3">
        <v>2.9999999999999997E-4</v>
      </c>
      <c r="E94">
        <v>393</v>
      </c>
      <c r="F94">
        <v>7</v>
      </c>
      <c r="G94" t="s">
        <v>633</v>
      </c>
    </row>
    <row r="95" spans="1:7" x14ac:dyDescent="0.3">
      <c r="A95" t="s">
        <v>356</v>
      </c>
      <c r="B95" t="s">
        <v>634</v>
      </c>
      <c r="C95" t="s">
        <v>635</v>
      </c>
      <c r="D95" s="3">
        <v>2.9999999999999997E-4</v>
      </c>
      <c r="E95">
        <v>393</v>
      </c>
      <c r="F95">
        <v>7</v>
      </c>
      <c r="G95" t="s">
        <v>636</v>
      </c>
    </row>
    <row r="96" spans="1:7" x14ac:dyDescent="0.3">
      <c r="A96" t="s">
        <v>356</v>
      </c>
      <c r="B96" t="s">
        <v>637</v>
      </c>
      <c r="C96" t="s">
        <v>638</v>
      </c>
      <c r="D96" s="3">
        <v>3.1E-4</v>
      </c>
      <c r="E96">
        <v>262</v>
      </c>
      <c r="F96">
        <v>6</v>
      </c>
      <c r="G96" t="s">
        <v>639</v>
      </c>
    </row>
    <row r="97" spans="1:7" x14ac:dyDescent="0.3">
      <c r="A97" t="s">
        <v>356</v>
      </c>
      <c r="B97" t="s">
        <v>640</v>
      </c>
      <c r="C97" t="s">
        <v>641</v>
      </c>
      <c r="D97" s="3">
        <v>3.1E-4</v>
      </c>
      <c r="E97">
        <v>555</v>
      </c>
      <c r="F97">
        <v>8</v>
      </c>
      <c r="G97" t="s">
        <v>642</v>
      </c>
    </row>
    <row r="98" spans="1:7" x14ac:dyDescent="0.3">
      <c r="A98" t="s">
        <v>356</v>
      </c>
      <c r="B98" t="s">
        <v>643</v>
      </c>
      <c r="C98" t="s">
        <v>644</v>
      </c>
      <c r="D98" s="3">
        <v>3.1E-4</v>
      </c>
      <c r="E98">
        <v>1381</v>
      </c>
      <c r="F98">
        <v>12</v>
      </c>
      <c r="G98" t="s">
        <v>645</v>
      </c>
    </row>
    <row r="99" spans="1:7" x14ac:dyDescent="0.3">
      <c r="A99" t="s">
        <v>356</v>
      </c>
      <c r="B99" t="s">
        <v>646</v>
      </c>
      <c r="C99" t="s">
        <v>647</v>
      </c>
      <c r="D99" s="3">
        <v>3.2000000000000003E-4</v>
      </c>
      <c r="E99">
        <v>154</v>
      </c>
      <c r="F99">
        <v>5</v>
      </c>
      <c r="G99" t="s">
        <v>648</v>
      </c>
    </row>
    <row r="100" spans="1:7" x14ac:dyDescent="0.3">
      <c r="A100" t="s">
        <v>356</v>
      </c>
      <c r="B100" t="s">
        <v>649</v>
      </c>
      <c r="C100" t="s">
        <v>650</v>
      </c>
      <c r="D100" s="3">
        <v>3.2000000000000003E-4</v>
      </c>
      <c r="E100">
        <v>11740</v>
      </c>
      <c r="F100">
        <v>37</v>
      </c>
      <c r="G100" t="s">
        <v>651</v>
      </c>
    </row>
    <row r="101" spans="1:7" x14ac:dyDescent="0.3">
      <c r="A101" t="s">
        <v>356</v>
      </c>
      <c r="B101" t="s">
        <v>652</v>
      </c>
      <c r="C101" t="s">
        <v>653</v>
      </c>
      <c r="D101" s="3">
        <v>3.6999999999999999E-4</v>
      </c>
      <c r="E101">
        <v>159</v>
      </c>
      <c r="F101">
        <v>5</v>
      </c>
      <c r="G101" t="s">
        <v>654</v>
      </c>
    </row>
    <row r="102" spans="1:7" x14ac:dyDescent="0.3">
      <c r="A102" t="s">
        <v>356</v>
      </c>
      <c r="B102" t="s">
        <v>655</v>
      </c>
      <c r="C102" t="s">
        <v>656</v>
      </c>
      <c r="D102" s="3">
        <v>3.6999999999999999E-4</v>
      </c>
      <c r="E102">
        <v>412</v>
      </c>
      <c r="F102">
        <v>7</v>
      </c>
      <c r="G102" t="s">
        <v>657</v>
      </c>
    </row>
    <row r="103" spans="1:7" x14ac:dyDescent="0.3">
      <c r="A103" t="s">
        <v>356</v>
      </c>
      <c r="B103" t="s">
        <v>658</v>
      </c>
      <c r="C103" t="s">
        <v>659</v>
      </c>
      <c r="D103" s="3">
        <v>3.6999999999999999E-4</v>
      </c>
      <c r="E103">
        <v>159</v>
      </c>
      <c r="F103">
        <v>5</v>
      </c>
      <c r="G103" t="s">
        <v>660</v>
      </c>
    </row>
    <row r="104" spans="1:7" x14ac:dyDescent="0.3">
      <c r="A104" t="s">
        <v>383</v>
      </c>
      <c r="B104" t="s">
        <v>661</v>
      </c>
      <c r="C104" t="s">
        <v>662</v>
      </c>
      <c r="D104" s="3">
        <v>3.8999999999999999E-4</v>
      </c>
      <c r="E104">
        <v>186</v>
      </c>
      <c r="F104">
        <v>5</v>
      </c>
      <c r="G104" t="s">
        <v>663</v>
      </c>
    </row>
    <row r="105" spans="1:7" x14ac:dyDescent="0.3">
      <c r="A105" t="s">
        <v>356</v>
      </c>
      <c r="B105" t="s">
        <v>664</v>
      </c>
      <c r="C105" t="s">
        <v>665</v>
      </c>
      <c r="D105" s="3">
        <v>4.0000000000000002E-4</v>
      </c>
      <c r="E105">
        <v>2</v>
      </c>
      <c r="F105">
        <v>2</v>
      </c>
      <c r="G105" t="s">
        <v>666</v>
      </c>
    </row>
    <row r="106" spans="1:7" x14ac:dyDescent="0.3">
      <c r="A106" t="s">
        <v>383</v>
      </c>
      <c r="B106" t="s">
        <v>667</v>
      </c>
      <c r="C106" t="s">
        <v>668</v>
      </c>
      <c r="D106" s="3">
        <v>4.4000000000000002E-4</v>
      </c>
      <c r="E106">
        <v>5159</v>
      </c>
      <c r="F106">
        <v>23</v>
      </c>
      <c r="G106" t="s">
        <v>669</v>
      </c>
    </row>
    <row r="107" spans="1:7" x14ac:dyDescent="0.3">
      <c r="A107" t="s">
        <v>356</v>
      </c>
      <c r="B107" t="s">
        <v>670</v>
      </c>
      <c r="C107" t="s">
        <v>671</v>
      </c>
      <c r="D107" s="3">
        <v>4.4999999999999999E-4</v>
      </c>
      <c r="E107">
        <v>168</v>
      </c>
      <c r="F107">
        <v>5</v>
      </c>
      <c r="G107" t="s">
        <v>672</v>
      </c>
    </row>
    <row r="108" spans="1:7" x14ac:dyDescent="0.3">
      <c r="A108" t="s">
        <v>356</v>
      </c>
      <c r="B108" t="s">
        <v>673</v>
      </c>
      <c r="C108" t="s">
        <v>674</v>
      </c>
      <c r="D108" s="3">
        <v>4.6000000000000001E-4</v>
      </c>
      <c r="E108">
        <v>26</v>
      </c>
      <c r="F108">
        <v>3</v>
      </c>
      <c r="G108" t="s">
        <v>675</v>
      </c>
    </row>
    <row r="109" spans="1:7" x14ac:dyDescent="0.3">
      <c r="A109" t="s">
        <v>356</v>
      </c>
      <c r="B109" t="s">
        <v>676</v>
      </c>
      <c r="C109" t="s">
        <v>677</v>
      </c>
      <c r="D109" s="3">
        <v>4.6000000000000001E-4</v>
      </c>
      <c r="E109">
        <v>169</v>
      </c>
      <c r="F109">
        <v>5</v>
      </c>
      <c r="G109" t="s">
        <v>678</v>
      </c>
    </row>
    <row r="110" spans="1:7" x14ac:dyDescent="0.3">
      <c r="A110" t="s">
        <v>356</v>
      </c>
      <c r="B110" t="s">
        <v>679</v>
      </c>
      <c r="C110" t="s">
        <v>680</v>
      </c>
      <c r="D110" s="3">
        <v>5.5000000000000003E-4</v>
      </c>
      <c r="E110">
        <v>615</v>
      </c>
      <c r="F110">
        <v>8</v>
      </c>
      <c r="G110" t="s">
        <v>681</v>
      </c>
    </row>
    <row r="111" spans="1:7" x14ac:dyDescent="0.3">
      <c r="A111" t="s">
        <v>356</v>
      </c>
      <c r="B111" t="s">
        <v>682</v>
      </c>
      <c r="C111" t="s">
        <v>683</v>
      </c>
      <c r="D111" s="3">
        <v>5.5999999999999995E-4</v>
      </c>
      <c r="E111">
        <v>87</v>
      </c>
      <c r="F111">
        <v>4</v>
      </c>
      <c r="G111" t="s">
        <v>318</v>
      </c>
    </row>
    <row r="112" spans="1:7" x14ac:dyDescent="0.3">
      <c r="A112" t="s">
        <v>356</v>
      </c>
      <c r="B112" t="s">
        <v>684</v>
      </c>
      <c r="C112" t="s">
        <v>685</v>
      </c>
      <c r="D112" s="3">
        <v>5.8E-4</v>
      </c>
      <c r="E112">
        <v>29</v>
      </c>
      <c r="F112">
        <v>3</v>
      </c>
      <c r="G112" t="s">
        <v>686</v>
      </c>
    </row>
    <row r="113" spans="1:7" x14ac:dyDescent="0.3">
      <c r="A113" t="s">
        <v>356</v>
      </c>
      <c r="B113" t="s">
        <v>687</v>
      </c>
      <c r="C113" t="s">
        <v>688</v>
      </c>
      <c r="D113" s="3">
        <v>5.8E-4</v>
      </c>
      <c r="E113">
        <v>180</v>
      </c>
      <c r="F113">
        <v>5</v>
      </c>
      <c r="G113" t="s">
        <v>689</v>
      </c>
    </row>
    <row r="114" spans="1:7" x14ac:dyDescent="0.3">
      <c r="A114" t="s">
        <v>356</v>
      </c>
      <c r="B114" t="s">
        <v>690</v>
      </c>
      <c r="C114" t="s">
        <v>691</v>
      </c>
      <c r="D114" s="3">
        <v>5.9999999999999995E-4</v>
      </c>
      <c r="E114">
        <v>3</v>
      </c>
      <c r="F114">
        <v>2</v>
      </c>
      <c r="G114" t="s">
        <v>270</v>
      </c>
    </row>
    <row r="115" spans="1:7" x14ac:dyDescent="0.3">
      <c r="A115" t="s">
        <v>356</v>
      </c>
      <c r="B115" t="s">
        <v>692</v>
      </c>
      <c r="C115" t="s">
        <v>693</v>
      </c>
      <c r="D115" s="3">
        <v>5.9999999999999995E-4</v>
      </c>
      <c r="E115">
        <v>2946</v>
      </c>
      <c r="F115">
        <v>17</v>
      </c>
      <c r="G115" t="s">
        <v>694</v>
      </c>
    </row>
    <row r="116" spans="1:7" x14ac:dyDescent="0.3">
      <c r="A116" t="s">
        <v>356</v>
      </c>
      <c r="B116" t="s">
        <v>695</v>
      </c>
      <c r="C116" t="s">
        <v>696</v>
      </c>
      <c r="D116" s="3">
        <v>6.2E-4</v>
      </c>
      <c r="E116">
        <v>30</v>
      </c>
      <c r="F116">
        <v>3</v>
      </c>
      <c r="G116" t="s">
        <v>697</v>
      </c>
    </row>
    <row r="117" spans="1:7" x14ac:dyDescent="0.3">
      <c r="A117" t="s">
        <v>356</v>
      </c>
      <c r="B117" t="s">
        <v>698</v>
      </c>
      <c r="C117" t="s">
        <v>699</v>
      </c>
      <c r="D117" s="3">
        <v>6.3000000000000003E-4</v>
      </c>
      <c r="E117">
        <v>91</v>
      </c>
      <c r="F117">
        <v>4</v>
      </c>
      <c r="G117" t="s">
        <v>700</v>
      </c>
    </row>
    <row r="118" spans="1:7" x14ac:dyDescent="0.3">
      <c r="A118" t="s">
        <v>356</v>
      </c>
      <c r="B118" t="s">
        <v>701</v>
      </c>
      <c r="C118" t="s">
        <v>702</v>
      </c>
      <c r="D118" s="3">
        <v>7.1000000000000002E-4</v>
      </c>
      <c r="E118">
        <v>843</v>
      </c>
      <c r="F118">
        <v>9</v>
      </c>
      <c r="G118" t="s">
        <v>703</v>
      </c>
    </row>
    <row r="119" spans="1:7" x14ac:dyDescent="0.3">
      <c r="A119" t="s">
        <v>356</v>
      </c>
      <c r="B119" t="s">
        <v>704</v>
      </c>
      <c r="C119" t="s">
        <v>705</v>
      </c>
      <c r="D119" s="3">
        <v>7.6999999999999996E-4</v>
      </c>
      <c r="E119">
        <v>654</v>
      </c>
      <c r="F119">
        <v>8</v>
      </c>
      <c r="G119" t="s">
        <v>706</v>
      </c>
    </row>
    <row r="120" spans="1:7" x14ac:dyDescent="0.3">
      <c r="A120" t="s">
        <v>356</v>
      </c>
      <c r="B120" t="s">
        <v>707</v>
      </c>
      <c r="C120" t="s">
        <v>708</v>
      </c>
      <c r="D120" s="3">
        <v>7.9000000000000001E-4</v>
      </c>
      <c r="E120">
        <v>480</v>
      </c>
      <c r="F120">
        <v>7</v>
      </c>
      <c r="G120" t="s">
        <v>709</v>
      </c>
    </row>
    <row r="121" spans="1:7" x14ac:dyDescent="0.3">
      <c r="A121" t="s">
        <v>356</v>
      </c>
      <c r="B121" t="s">
        <v>710</v>
      </c>
      <c r="C121" t="s">
        <v>711</v>
      </c>
      <c r="D121" s="3">
        <v>8.0000000000000004E-4</v>
      </c>
      <c r="E121">
        <v>3033</v>
      </c>
      <c r="F121">
        <v>17</v>
      </c>
      <c r="G121" t="s">
        <v>712</v>
      </c>
    </row>
    <row r="122" spans="1:7" x14ac:dyDescent="0.3">
      <c r="A122" t="s">
        <v>356</v>
      </c>
      <c r="B122" t="s">
        <v>713</v>
      </c>
      <c r="C122" t="s">
        <v>714</v>
      </c>
      <c r="D122" s="3">
        <v>8.0999999999999996E-4</v>
      </c>
      <c r="E122">
        <v>4</v>
      </c>
      <c r="F122">
        <v>2</v>
      </c>
      <c r="G122" t="s">
        <v>666</v>
      </c>
    </row>
    <row r="123" spans="1:7" x14ac:dyDescent="0.3">
      <c r="A123" t="s">
        <v>356</v>
      </c>
      <c r="B123" t="s">
        <v>715</v>
      </c>
      <c r="C123" t="s">
        <v>716</v>
      </c>
      <c r="D123" s="3">
        <v>8.0999999999999996E-4</v>
      </c>
      <c r="E123">
        <v>4</v>
      </c>
      <c r="F123">
        <v>2</v>
      </c>
      <c r="G123" t="s">
        <v>270</v>
      </c>
    </row>
    <row r="124" spans="1:7" x14ac:dyDescent="0.3">
      <c r="A124" t="s">
        <v>356</v>
      </c>
      <c r="B124" t="s">
        <v>717</v>
      </c>
      <c r="C124" t="s">
        <v>718</v>
      </c>
      <c r="D124" s="3">
        <v>8.0999999999999996E-4</v>
      </c>
      <c r="E124">
        <v>99</v>
      </c>
      <c r="F124">
        <v>4</v>
      </c>
      <c r="G124" t="s">
        <v>719</v>
      </c>
    </row>
    <row r="125" spans="1:7" x14ac:dyDescent="0.3">
      <c r="A125" t="s">
        <v>383</v>
      </c>
      <c r="B125" t="s">
        <v>720</v>
      </c>
      <c r="C125" t="s">
        <v>721</v>
      </c>
      <c r="D125" s="3">
        <v>8.7000000000000001E-4</v>
      </c>
      <c r="E125">
        <v>1950</v>
      </c>
      <c r="F125">
        <v>13</v>
      </c>
      <c r="G125" t="s">
        <v>722</v>
      </c>
    </row>
    <row r="126" spans="1:7" x14ac:dyDescent="0.3">
      <c r="A126" t="s">
        <v>356</v>
      </c>
      <c r="B126" t="s">
        <v>723</v>
      </c>
      <c r="C126" t="s">
        <v>724</v>
      </c>
      <c r="D126" s="3">
        <v>9.5E-4</v>
      </c>
      <c r="E126">
        <v>3081</v>
      </c>
      <c r="F126">
        <v>17</v>
      </c>
      <c r="G126" t="s">
        <v>694</v>
      </c>
    </row>
    <row r="127" spans="1:7" x14ac:dyDescent="0.3">
      <c r="A127" t="s">
        <v>535</v>
      </c>
      <c r="B127" t="s">
        <v>725</v>
      </c>
      <c r="C127" t="s">
        <v>726</v>
      </c>
      <c r="D127">
        <v>1E-3</v>
      </c>
      <c r="E127">
        <v>3</v>
      </c>
      <c r="F127">
        <v>2</v>
      </c>
      <c r="G127" t="s">
        <v>666</v>
      </c>
    </row>
    <row r="128" spans="1:7" x14ac:dyDescent="0.3">
      <c r="A128" t="s">
        <v>356</v>
      </c>
      <c r="B128" t="s">
        <v>727</v>
      </c>
      <c r="C128" t="s">
        <v>728</v>
      </c>
      <c r="D128">
        <v>1E-3</v>
      </c>
      <c r="E128">
        <v>209</v>
      </c>
      <c r="F128">
        <v>5</v>
      </c>
      <c r="G128" t="s">
        <v>729</v>
      </c>
    </row>
    <row r="129" spans="1:7" x14ac:dyDescent="0.3">
      <c r="A129" t="s">
        <v>356</v>
      </c>
      <c r="B129" t="s">
        <v>730</v>
      </c>
      <c r="C129" t="s">
        <v>731</v>
      </c>
      <c r="D129">
        <v>1E-3</v>
      </c>
      <c r="E129">
        <v>892</v>
      </c>
      <c r="F129">
        <v>9</v>
      </c>
      <c r="G129" t="s">
        <v>732</v>
      </c>
    </row>
    <row r="130" spans="1:7" x14ac:dyDescent="0.3">
      <c r="A130" t="s">
        <v>535</v>
      </c>
      <c r="B130" t="s">
        <v>733</v>
      </c>
      <c r="C130" t="s">
        <v>734</v>
      </c>
      <c r="D130">
        <v>1.1000000000000001E-3</v>
      </c>
      <c r="E130">
        <v>187</v>
      </c>
      <c r="F130">
        <v>5</v>
      </c>
      <c r="G130" t="s">
        <v>735</v>
      </c>
    </row>
    <row r="131" spans="1:7" x14ac:dyDescent="0.3">
      <c r="A131" t="s">
        <v>356</v>
      </c>
      <c r="B131" t="s">
        <v>736</v>
      </c>
      <c r="C131" t="s">
        <v>737</v>
      </c>
      <c r="D131">
        <v>1.1000000000000001E-3</v>
      </c>
      <c r="E131">
        <v>2486</v>
      </c>
      <c r="F131">
        <v>15</v>
      </c>
      <c r="G131" t="s">
        <v>738</v>
      </c>
    </row>
    <row r="132" spans="1:7" x14ac:dyDescent="0.3">
      <c r="A132" t="s">
        <v>356</v>
      </c>
      <c r="B132" t="s">
        <v>739</v>
      </c>
      <c r="C132" t="s">
        <v>740</v>
      </c>
      <c r="D132">
        <v>1.1000000000000001E-3</v>
      </c>
      <c r="E132">
        <v>2788</v>
      </c>
      <c r="F132">
        <v>16</v>
      </c>
      <c r="G132" t="s">
        <v>741</v>
      </c>
    </row>
    <row r="133" spans="1:7" x14ac:dyDescent="0.3">
      <c r="A133" t="s">
        <v>356</v>
      </c>
      <c r="B133" t="s">
        <v>742</v>
      </c>
      <c r="C133" t="s">
        <v>743</v>
      </c>
      <c r="D133">
        <v>1.1999999999999999E-3</v>
      </c>
      <c r="E133">
        <v>1638</v>
      </c>
      <c r="F133">
        <v>12</v>
      </c>
      <c r="G133" t="s">
        <v>744</v>
      </c>
    </row>
    <row r="134" spans="1:7" x14ac:dyDescent="0.3">
      <c r="A134" t="s">
        <v>356</v>
      </c>
      <c r="B134" t="s">
        <v>745</v>
      </c>
      <c r="C134" t="s">
        <v>746</v>
      </c>
      <c r="D134">
        <v>1.2999999999999999E-3</v>
      </c>
      <c r="E134">
        <v>14652</v>
      </c>
      <c r="F134">
        <v>40</v>
      </c>
      <c r="G134" t="s">
        <v>747</v>
      </c>
    </row>
    <row r="135" spans="1:7" x14ac:dyDescent="0.3">
      <c r="A135" t="s">
        <v>356</v>
      </c>
      <c r="B135" t="s">
        <v>748</v>
      </c>
      <c r="C135" t="s">
        <v>749</v>
      </c>
      <c r="D135">
        <v>1.2999999999999999E-3</v>
      </c>
      <c r="E135">
        <v>42</v>
      </c>
      <c r="F135">
        <v>3</v>
      </c>
      <c r="G135" t="s">
        <v>750</v>
      </c>
    </row>
    <row r="136" spans="1:7" x14ac:dyDescent="0.3">
      <c r="A136" t="s">
        <v>356</v>
      </c>
      <c r="B136" t="s">
        <v>751</v>
      </c>
      <c r="C136" t="s">
        <v>752</v>
      </c>
      <c r="D136">
        <v>1.2999999999999999E-3</v>
      </c>
      <c r="E136">
        <v>2222</v>
      </c>
      <c r="F136">
        <v>14</v>
      </c>
      <c r="G136" t="s">
        <v>753</v>
      </c>
    </row>
    <row r="137" spans="1:7" x14ac:dyDescent="0.3">
      <c r="A137" t="s">
        <v>356</v>
      </c>
      <c r="B137" t="s">
        <v>754</v>
      </c>
      <c r="C137" t="s">
        <v>755</v>
      </c>
      <c r="D137">
        <v>1.4E-3</v>
      </c>
      <c r="E137">
        <v>941</v>
      </c>
      <c r="F137">
        <v>9</v>
      </c>
      <c r="G137" t="s">
        <v>756</v>
      </c>
    </row>
    <row r="138" spans="1:7" x14ac:dyDescent="0.3">
      <c r="A138" t="s">
        <v>356</v>
      </c>
      <c r="B138" t="s">
        <v>757</v>
      </c>
      <c r="C138" t="s">
        <v>758</v>
      </c>
      <c r="D138">
        <v>1.4E-3</v>
      </c>
      <c r="E138">
        <v>6</v>
      </c>
      <c r="F138">
        <v>2</v>
      </c>
      <c r="G138" t="s">
        <v>666</v>
      </c>
    </row>
    <row r="139" spans="1:7" x14ac:dyDescent="0.3">
      <c r="A139" t="s">
        <v>356</v>
      </c>
      <c r="B139" t="s">
        <v>759</v>
      </c>
      <c r="C139" t="s">
        <v>760</v>
      </c>
      <c r="D139">
        <v>1.4E-3</v>
      </c>
      <c r="E139">
        <v>117</v>
      </c>
      <c r="F139">
        <v>4</v>
      </c>
      <c r="G139" t="s">
        <v>761</v>
      </c>
    </row>
    <row r="140" spans="1:7" x14ac:dyDescent="0.3">
      <c r="A140" t="s">
        <v>356</v>
      </c>
      <c r="B140" t="s">
        <v>762</v>
      </c>
      <c r="C140" t="s">
        <v>763</v>
      </c>
      <c r="D140">
        <v>1.4E-3</v>
      </c>
      <c r="E140">
        <v>117</v>
      </c>
      <c r="F140">
        <v>4</v>
      </c>
      <c r="G140" t="s">
        <v>764</v>
      </c>
    </row>
    <row r="141" spans="1:7" x14ac:dyDescent="0.3">
      <c r="A141" t="s">
        <v>356</v>
      </c>
      <c r="B141" t="s">
        <v>765</v>
      </c>
      <c r="C141" t="s">
        <v>766</v>
      </c>
      <c r="D141">
        <v>1.6000000000000001E-3</v>
      </c>
      <c r="E141">
        <v>45</v>
      </c>
      <c r="F141">
        <v>3</v>
      </c>
      <c r="G141" t="s">
        <v>750</v>
      </c>
    </row>
    <row r="142" spans="1:7" x14ac:dyDescent="0.3">
      <c r="A142" t="s">
        <v>356</v>
      </c>
      <c r="B142" t="s">
        <v>767</v>
      </c>
      <c r="C142" t="s">
        <v>768</v>
      </c>
      <c r="D142">
        <v>1.6000000000000001E-3</v>
      </c>
      <c r="E142">
        <v>742</v>
      </c>
      <c r="F142">
        <v>8</v>
      </c>
      <c r="G142" t="s">
        <v>769</v>
      </c>
    </row>
    <row r="143" spans="1:7" x14ac:dyDescent="0.3">
      <c r="A143" t="s">
        <v>356</v>
      </c>
      <c r="B143" t="s">
        <v>770</v>
      </c>
      <c r="C143" t="s">
        <v>771</v>
      </c>
      <c r="D143">
        <v>1.8E-3</v>
      </c>
      <c r="E143">
        <v>390</v>
      </c>
      <c r="F143">
        <v>6</v>
      </c>
      <c r="G143" t="s">
        <v>772</v>
      </c>
    </row>
    <row r="144" spans="1:7" x14ac:dyDescent="0.3">
      <c r="A144" t="s">
        <v>356</v>
      </c>
      <c r="B144" t="s">
        <v>773</v>
      </c>
      <c r="C144" t="s">
        <v>774</v>
      </c>
      <c r="D144">
        <v>1.8E-3</v>
      </c>
      <c r="E144">
        <v>1732</v>
      </c>
      <c r="F144">
        <v>12</v>
      </c>
      <c r="G144" t="s">
        <v>775</v>
      </c>
    </row>
    <row r="145" spans="1:7" x14ac:dyDescent="0.3">
      <c r="A145" t="s">
        <v>356</v>
      </c>
      <c r="B145" t="s">
        <v>776</v>
      </c>
      <c r="C145" t="s">
        <v>777</v>
      </c>
      <c r="D145">
        <v>2E-3</v>
      </c>
      <c r="E145">
        <v>252</v>
      </c>
      <c r="F145">
        <v>5</v>
      </c>
      <c r="G145" t="s">
        <v>778</v>
      </c>
    </row>
    <row r="146" spans="1:7" x14ac:dyDescent="0.3">
      <c r="A146" t="s">
        <v>356</v>
      </c>
      <c r="B146" t="s">
        <v>779</v>
      </c>
      <c r="C146" t="s">
        <v>780</v>
      </c>
      <c r="D146">
        <v>2E-3</v>
      </c>
      <c r="E146">
        <v>8</v>
      </c>
      <c r="F146">
        <v>2</v>
      </c>
      <c r="G146" t="s">
        <v>781</v>
      </c>
    </row>
    <row r="147" spans="1:7" x14ac:dyDescent="0.3">
      <c r="A147" t="s">
        <v>356</v>
      </c>
      <c r="B147" t="s">
        <v>782</v>
      </c>
      <c r="C147" t="s">
        <v>783</v>
      </c>
      <c r="D147">
        <v>2E-3</v>
      </c>
      <c r="E147">
        <v>8</v>
      </c>
      <c r="F147">
        <v>2</v>
      </c>
      <c r="G147" t="s">
        <v>784</v>
      </c>
    </row>
    <row r="148" spans="1:7" x14ac:dyDescent="0.3">
      <c r="A148" t="s">
        <v>356</v>
      </c>
      <c r="B148" t="s">
        <v>785</v>
      </c>
      <c r="C148" t="s">
        <v>786</v>
      </c>
      <c r="D148">
        <v>2E-3</v>
      </c>
      <c r="E148">
        <v>8</v>
      </c>
      <c r="F148">
        <v>2</v>
      </c>
      <c r="G148" t="s">
        <v>260</v>
      </c>
    </row>
    <row r="149" spans="1:7" x14ac:dyDescent="0.3">
      <c r="A149" t="s">
        <v>356</v>
      </c>
      <c r="B149" t="s">
        <v>787</v>
      </c>
      <c r="C149" t="s">
        <v>788</v>
      </c>
      <c r="D149">
        <v>2E-3</v>
      </c>
      <c r="E149">
        <v>1483</v>
      </c>
      <c r="F149">
        <v>11</v>
      </c>
      <c r="G149" t="s">
        <v>789</v>
      </c>
    </row>
    <row r="150" spans="1:7" x14ac:dyDescent="0.3">
      <c r="A150" t="s">
        <v>356</v>
      </c>
      <c r="B150" t="s">
        <v>790</v>
      </c>
      <c r="C150" t="s">
        <v>791</v>
      </c>
      <c r="D150">
        <v>2E-3</v>
      </c>
      <c r="E150">
        <v>403</v>
      </c>
      <c r="F150">
        <v>6</v>
      </c>
      <c r="G150" t="s">
        <v>792</v>
      </c>
    </row>
    <row r="151" spans="1:7" x14ac:dyDescent="0.3">
      <c r="A151" t="s">
        <v>356</v>
      </c>
      <c r="B151" t="s">
        <v>793</v>
      </c>
      <c r="C151" t="s">
        <v>794</v>
      </c>
      <c r="D151">
        <v>2E-3</v>
      </c>
      <c r="E151">
        <v>5982</v>
      </c>
      <c r="F151">
        <v>24</v>
      </c>
      <c r="G151" t="s">
        <v>795</v>
      </c>
    </row>
    <row r="152" spans="1:7" x14ac:dyDescent="0.3">
      <c r="A152" t="s">
        <v>356</v>
      </c>
      <c r="B152" t="s">
        <v>796</v>
      </c>
      <c r="C152" t="s">
        <v>797</v>
      </c>
      <c r="D152">
        <v>2E-3</v>
      </c>
      <c r="E152">
        <v>50</v>
      </c>
      <c r="F152">
        <v>3</v>
      </c>
      <c r="G152" t="s">
        <v>798</v>
      </c>
    </row>
    <row r="153" spans="1:7" x14ac:dyDescent="0.3">
      <c r="A153" t="s">
        <v>383</v>
      </c>
      <c r="B153" t="s">
        <v>799</v>
      </c>
      <c r="C153" t="s">
        <v>800</v>
      </c>
      <c r="D153">
        <v>2.0999999999999999E-3</v>
      </c>
      <c r="E153">
        <v>9377</v>
      </c>
      <c r="F153">
        <v>31</v>
      </c>
      <c r="G153" t="s">
        <v>801</v>
      </c>
    </row>
    <row r="154" spans="1:7" x14ac:dyDescent="0.3">
      <c r="A154" t="s">
        <v>356</v>
      </c>
      <c r="B154" t="s">
        <v>802</v>
      </c>
      <c r="C154" t="s">
        <v>803</v>
      </c>
      <c r="D154">
        <v>2.0999999999999999E-3</v>
      </c>
      <c r="E154">
        <v>137</v>
      </c>
      <c r="F154">
        <v>4</v>
      </c>
      <c r="G154" t="s">
        <v>804</v>
      </c>
    </row>
    <row r="155" spans="1:7" x14ac:dyDescent="0.3">
      <c r="A155" t="s">
        <v>356</v>
      </c>
      <c r="B155" t="s">
        <v>805</v>
      </c>
      <c r="C155" t="s">
        <v>806</v>
      </c>
      <c r="D155">
        <v>2.2000000000000001E-3</v>
      </c>
      <c r="E155">
        <v>53</v>
      </c>
      <c r="F155">
        <v>3</v>
      </c>
      <c r="G155" t="s">
        <v>807</v>
      </c>
    </row>
    <row r="156" spans="1:7" x14ac:dyDescent="0.3">
      <c r="A156" t="s">
        <v>356</v>
      </c>
      <c r="B156" t="s">
        <v>808</v>
      </c>
      <c r="C156" t="s">
        <v>809</v>
      </c>
      <c r="D156">
        <v>2.2000000000000001E-3</v>
      </c>
      <c r="E156">
        <v>139</v>
      </c>
      <c r="F156">
        <v>4</v>
      </c>
      <c r="G156" t="s">
        <v>810</v>
      </c>
    </row>
    <row r="157" spans="1:7" x14ac:dyDescent="0.3">
      <c r="A157" t="s">
        <v>356</v>
      </c>
      <c r="B157" t="s">
        <v>811</v>
      </c>
      <c r="C157" t="s">
        <v>812</v>
      </c>
      <c r="D157">
        <v>2.3E-3</v>
      </c>
      <c r="E157">
        <v>416</v>
      </c>
      <c r="F157">
        <v>6</v>
      </c>
      <c r="G157" t="s">
        <v>813</v>
      </c>
    </row>
    <row r="158" spans="1:7" x14ac:dyDescent="0.3">
      <c r="A158" t="s">
        <v>356</v>
      </c>
      <c r="B158" t="s">
        <v>814</v>
      </c>
      <c r="C158" t="s">
        <v>815</v>
      </c>
      <c r="D158">
        <v>2.3999999999999998E-3</v>
      </c>
      <c r="E158">
        <v>143</v>
      </c>
      <c r="F158">
        <v>4</v>
      </c>
      <c r="G158" t="s">
        <v>719</v>
      </c>
    </row>
    <row r="159" spans="1:7" x14ac:dyDescent="0.3">
      <c r="A159" t="s">
        <v>356</v>
      </c>
      <c r="B159" t="s">
        <v>816</v>
      </c>
      <c r="C159" t="s">
        <v>817</v>
      </c>
      <c r="D159">
        <v>2.5000000000000001E-3</v>
      </c>
      <c r="E159">
        <v>6516</v>
      </c>
      <c r="F159">
        <v>25</v>
      </c>
      <c r="G159" t="s">
        <v>818</v>
      </c>
    </row>
    <row r="160" spans="1:7" x14ac:dyDescent="0.3">
      <c r="A160" t="s">
        <v>356</v>
      </c>
      <c r="B160" t="s">
        <v>819</v>
      </c>
      <c r="C160" t="s">
        <v>820</v>
      </c>
      <c r="D160">
        <v>2.5000000000000001E-3</v>
      </c>
      <c r="E160">
        <v>6082</v>
      </c>
      <c r="F160">
        <v>24</v>
      </c>
      <c r="G160" t="s">
        <v>821</v>
      </c>
    </row>
    <row r="161" spans="1:7" x14ac:dyDescent="0.3">
      <c r="A161" t="s">
        <v>356</v>
      </c>
      <c r="B161" t="s">
        <v>822</v>
      </c>
      <c r="C161" t="s">
        <v>823</v>
      </c>
      <c r="D161">
        <v>2.5000000000000001E-3</v>
      </c>
      <c r="E161">
        <v>2416</v>
      </c>
      <c r="F161">
        <v>14</v>
      </c>
      <c r="G161" t="s">
        <v>824</v>
      </c>
    </row>
    <row r="162" spans="1:7" x14ac:dyDescent="0.3">
      <c r="A162" t="s">
        <v>356</v>
      </c>
      <c r="B162" t="s">
        <v>825</v>
      </c>
      <c r="C162" t="s">
        <v>826</v>
      </c>
      <c r="D162">
        <v>2.5999999999999999E-3</v>
      </c>
      <c r="E162">
        <v>1551</v>
      </c>
      <c r="F162">
        <v>11</v>
      </c>
      <c r="G162" t="s">
        <v>827</v>
      </c>
    </row>
    <row r="163" spans="1:7" x14ac:dyDescent="0.3">
      <c r="A163" t="s">
        <v>356</v>
      </c>
      <c r="B163" t="s">
        <v>828</v>
      </c>
      <c r="C163" t="s">
        <v>829</v>
      </c>
      <c r="D163">
        <v>2.7000000000000001E-3</v>
      </c>
      <c r="E163">
        <v>10</v>
      </c>
      <c r="F163">
        <v>2</v>
      </c>
      <c r="G163" t="s">
        <v>666</v>
      </c>
    </row>
    <row r="164" spans="1:7" x14ac:dyDescent="0.3">
      <c r="A164" t="s">
        <v>356</v>
      </c>
      <c r="B164" t="s">
        <v>830</v>
      </c>
      <c r="C164" t="s">
        <v>831</v>
      </c>
      <c r="D164">
        <v>2.8E-3</v>
      </c>
      <c r="E164">
        <v>151</v>
      </c>
      <c r="F164">
        <v>4</v>
      </c>
      <c r="G164" t="s">
        <v>832</v>
      </c>
    </row>
    <row r="165" spans="1:7" x14ac:dyDescent="0.3">
      <c r="A165" t="s">
        <v>356</v>
      </c>
      <c r="B165" t="s">
        <v>833</v>
      </c>
      <c r="C165" t="s">
        <v>834</v>
      </c>
      <c r="D165">
        <v>2.8999999999999998E-3</v>
      </c>
      <c r="E165">
        <v>61</v>
      </c>
      <c r="F165">
        <v>3</v>
      </c>
      <c r="G165" t="s">
        <v>835</v>
      </c>
    </row>
    <row r="166" spans="1:7" x14ac:dyDescent="0.3">
      <c r="A166" t="s">
        <v>356</v>
      </c>
      <c r="B166" t="s">
        <v>836</v>
      </c>
      <c r="C166" t="s">
        <v>837</v>
      </c>
      <c r="D166">
        <v>2.8999999999999998E-3</v>
      </c>
      <c r="E166">
        <v>281</v>
      </c>
      <c r="F166">
        <v>5</v>
      </c>
      <c r="G166" t="s">
        <v>838</v>
      </c>
    </row>
    <row r="167" spans="1:7" x14ac:dyDescent="0.3">
      <c r="A167" t="s">
        <v>356</v>
      </c>
      <c r="B167" t="s">
        <v>839</v>
      </c>
      <c r="C167" t="s">
        <v>840</v>
      </c>
      <c r="D167">
        <v>2.8999999999999998E-3</v>
      </c>
      <c r="E167">
        <v>60</v>
      </c>
      <c r="F167">
        <v>3</v>
      </c>
      <c r="G167" t="s">
        <v>302</v>
      </c>
    </row>
    <row r="168" spans="1:7" x14ac:dyDescent="0.3">
      <c r="A168" t="s">
        <v>356</v>
      </c>
      <c r="B168" t="s">
        <v>841</v>
      </c>
      <c r="C168" t="s">
        <v>842</v>
      </c>
      <c r="D168">
        <v>2.8999999999999998E-3</v>
      </c>
      <c r="E168">
        <v>10484</v>
      </c>
      <c r="F168">
        <v>33</v>
      </c>
      <c r="G168" t="s">
        <v>843</v>
      </c>
    </row>
    <row r="169" spans="1:7" x14ac:dyDescent="0.3">
      <c r="A169" t="s">
        <v>383</v>
      </c>
      <c r="B169" t="s">
        <v>844</v>
      </c>
      <c r="C169" t="s">
        <v>845</v>
      </c>
      <c r="D169">
        <v>3.0999999999999999E-3</v>
      </c>
      <c r="E169">
        <v>13</v>
      </c>
      <c r="F169">
        <v>2</v>
      </c>
      <c r="G169" t="s">
        <v>846</v>
      </c>
    </row>
    <row r="170" spans="1:7" x14ac:dyDescent="0.3">
      <c r="A170" t="s">
        <v>356</v>
      </c>
      <c r="B170" t="s">
        <v>847</v>
      </c>
      <c r="C170" t="s">
        <v>848</v>
      </c>
      <c r="D170">
        <v>3.3999999999999998E-3</v>
      </c>
      <c r="E170">
        <v>12</v>
      </c>
      <c r="F170">
        <v>2</v>
      </c>
      <c r="G170" t="s">
        <v>666</v>
      </c>
    </row>
    <row r="171" spans="1:7" x14ac:dyDescent="0.3">
      <c r="A171" t="s">
        <v>356</v>
      </c>
      <c r="B171" t="s">
        <v>849</v>
      </c>
      <c r="C171" t="s">
        <v>850</v>
      </c>
      <c r="D171">
        <v>3.3999999999999998E-3</v>
      </c>
      <c r="E171">
        <v>11116</v>
      </c>
      <c r="F171">
        <v>34</v>
      </c>
      <c r="G171" t="s">
        <v>851</v>
      </c>
    </row>
    <row r="172" spans="1:7" x14ac:dyDescent="0.3">
      <c r="A172" t="s">
        <v>356</v>
      </c>
      <c r="B172" t="s">
        <v>852</v>
      </c>
      <c r="C172" t="s">
        <v>853</v>
      </c>
      <c r="D172">
        <v>3.5999999999999999E-3</v>
      </c>
      <c r="E172">
        <v>5827</v>
      </c>
      <c r="F172">
        <v>23</v>
      </c>
      <c r="G172" t="s">
        <v>854</v>
      </c>
    </row>
    <row r="173" spans="1:7" x14ac:dyDescent="0.3">
      <c r="A173" t="s">
        <v>356</v>
      </c>
      <c r="B173" t="s">
        <v>855</v>
      </c>
      <c r="C173" t="s">
        <v>856</v>
      </c>
      <c r="D173">
        <v>3.7000000000000002E-3</v>
      </c>
      <c r="E173">
        <v>468</v>
      </c>
      <c r="F173">
        <v>6</v>
      </c>
      <c r="G173" t="s">
        <v>857</v>
      </c>
    </row>
    <row r="174" spans="1:7" x14ac:dyDescent="0.3">
      <c r="A174" t="s">
        <v>356</v>
      </c>
      <c r="B174" t="s">
        <v>858</v>
      </c>
      <c r="C174" t="s">
        <v>859</v>
      </c>
      <c r="D174">
        <v>3.8E-3</v>
      </c>
      <c r="E174">
        <v>1370</v>
      </c>
      <c r="F174">
        <v>10</v>
      </c>
      <c r="G174" t="s">
        <v>860</v>
      </c>
    </row>
    <row r="175" spans="1:7" x14ac:dyDescent="0.3">
      <c r="A175" t="s">
        <v>356</v>
      </c>
      <c r="B175" t="s">
        <v>861</v>
      </c>
      <c r="C175" t="s">
        <v>862</v>
      </c>
      <c r="D175">
        <v>3.8E-3</v>
      </c>
      <c r="E175">
        <v>13</v>
      </c>
      <c r="F175">
        <v>2</v>
      </c>
      <c r="G175" t="s">
        <v>260</v>
      </c>
    </row>
    <row r="176" spans="1:7" x14ac:dyDescent="0.3">
      <c r="A176" t="s">
        <v>356</v>
      </c>
      <c r="B176" t="s">
        <v>863</v>
      </c>
      <c r="C176" t="s">
        <v>864</v>
      </c>
      <c r="D176">
        <v>3.8E-3</v>
      </c>
      <c r="E176">
        <v>665</v>
      </c>
      <c r="F176">
        <v>7</v>
      </c>
      <c r="G176" t="s">
        <v>865</v>
      </c>
    </row>
    <row r="177" spans="1:7" x14ac:dyDescent="0.3">
      <c r="A177" t="s">
        <v>356</v>
      </c>
      <c r="B177" t="s">
        <v>866</v>
      </c>
      <c r="C177" t="s">
        <v>867</v>
      </c>
      <c r="D177">
        <v>3.8999999999999998E-3</v>
      </c>
      <c r="E177">
        <v>3559</v>
      </c>
      <c r="F177">
        <v>17</v>
      </c>
      <c r="G177" t="s">
        <v>868</v>
      </c>
    </row>
    <row r="178" spans="1:7" x14ac:dyDescent="0.3">
      <c r="A178" t="s">
        <v>356</v>
      </c>
      <c r="B178" t="s">
        <v>869</v>
      </c>
      <c r="C178" t="s">
        <v>870</v>
      </c>
      <c r="D178">
        <v>4.0000000000000001E-3</v>
      </c>
      <c r="E178">
        <v>672</v>
      </c>
      <c r="F178">
        <v>7</v>
      </c>
      <c r="G178" t="s">
        <v>871</v>
      </c>
    </row>
    <row r="179" spans="1:7" x14ac:dyDescent="0.3">
      <c r="A179" t="s">
        <v>383</v>
      </c>
      <c r="B179" t="s">
        <v>872</v>
      </c>
      <c r="C179" t="s">
        <v>873</v>
      </c>
      <c r="D179">
        <v>4.1000000000000003E-3</v>
      </c>
      <c r="E179">
        <v>16</v>
      </c>
      <c r="F179">
        <v>2</v>
      </c>
      <c r="G179" t="s">
        <v>874</v>
      </c>
    </row>
    <row r="180" spans="1:7" x14ac:dyDescent="0.3">
      <c r="A180" t="s">
        <v>356</v>
      </c>
      <c r="B180" t="s">
        <v>875</v>
      </c>
      <c r="C180" t="s">
        <v>876</v>
      </c>
      <c r="D180">
        <v>4.3E-3</v>
      </c>
      <c r="E180">
        <v>14</v>
      </c>
      <c r="F180">
        <v>2</v>
      </c>
      <c r="G180" t="s">
        <v>263</v>
      </c>
    </row>
    <row r="181" spans="1:7" x14ac:dyDescent="0.3">
      <c r="A181" t="s">
        <v>383</v>
      </c>
      <c r="B181" t="s">
        <v>877</v>
      </c>
      <c r="C181" t="s">
        <v>878</v>
      </c>
      <c r="D181">
        <v>4.4000000000000003E-3</v>
      </c>
      <c r="E181">
        <v>3337</v>
      </c>
      <c r="F181">
        <v>16</v>
      </c>
      <c r="G181" t="s">
        <v>879</v>
      </c>
    </row>
    <row r="182" spans="1:7" x14ac:dyDescent="0.3">
      <c r="A182" t="s">
        <v>356</v>
      </c>
      <c r="B182" t="s">
        <v>880</v>
      </c>
      <c r="C182" t="s">
        <v>881</v>
      </c>
      <c r="D182">
        <v>4.4999999999999997E-3</v>
      </c>
      <c r="E182">
        <v>73</v>
      </c>
      <c r="F182">
        <v>3</v>
      </c>
      <c r="G182" t="s">
        <v>882</v>
      </c>
    </row>
    <row r="183" spans="1:7" x14ac:dyDescent="0.3">
      <c r="A183" t="s">
        <v>356</v>
      </c>
      <c r="B183" t="s">
        <v>883</v>
      </c>
      <c r="C183" t="s">
        <v>884</v>
      </c>
      <c r="D183">
        <v>4.4999999999999997E-3</v>
      </c>
      <c r="E183">
        <v>176</v>
      </c>
      <c r="F183">
        <v>4</v>
      </c>
      <c r="G183" t="s">
        <v>885</v>
      </c>
    </row>
    <row r="184" spans="1:7" x14ac:dyDescent="0.3">
      <c r="A184" t="s">
        <v>356</v>
      </c>
      <c r="B184" t="s">
        <v>886</v>
      </c>
      <c r="C184" t="s">
        <v>887</v>
      </c>
      <c r="D184">
        <v>4.4999999999999997E-3</v>
      </c>
      <c r="E184">
        <v>491</v>
      </c>
      <c r="F184">
        <v>6</v>
      </c>
      <c r="G184" t="s">
        <v>888</v>
      </c>
    </row>
    <row r="185" spans="1:7" x14ac:dyDescent="0.3">
      <c r="A185" t="s">
        <v>356</v>
      </c>
      <c r="B185" t="s">
        <v>889</v>
      </c>
      <c r="C185" t="s">
        <v>890</v>
      </c>
      <c r="D185">
        <v>4.4999999999999997E-3</v>
      </c>
      <c r="E185">
        <v>74</v>
      </c>
      <c r="F185">
        <v>3</v>
      </c>
      <c r="G185" t="s">
        <v>891</v>
      </c>
    </row>
    <row r="186" spans="1:7" x14ac:dyDescent="0.3">
      <c r="A186" t="s">
        <v>356</v>
      </c>
      <c r="B186" t="s">
        <v>892</v>
      </c>
      <c r="C186" t="s">
        <v>893</v>
      </c>
      <c r="D186">
        <v>4.4999999999999997E-3</v>
      </c>
      <c r="E186">
        <v>176</v>
      </c>
      <c r="F186">
        <v>4</v>
      </c>
      <c r="G186" t="s">
        <v>894</v>
      </c>
    </row>
    <row r="187" spans="1:7" x14ac:dyDescent="0.3">
      <c r="A187" t="s">
        <v>356</v>
      </c>
      <c r="B187" t="s">
        <v>895</v>
      </c>
      <c r="C187" t="s">
        <v>896</v>
      </c>
      <c r="D187">
        <v>4.7000000000000002E-3</v>
      </c>
      <c r="E187">
        <v>499</v>
      </c>
      <c r="F187">
        <v>6</v>
      </c>
      <c r="G187" t="s">
        <v>897</v>
      </c>
    </row>
    <row r="188" spans="1:7" x14ac:dyDescent="0.3">
      <c r="A188" t="s">
        <v>356</v>
      </c>
      <c r="B188" t="s">
        <v>898</v>
      </c>
      <c r="C188" t="s">
        <v>899</v>
      </c>
      <c r="D188">
        <v>4.7000000000000002E-3</v>
      </c>
      <c r="E188">
        <v>1427</v>
      </c>
      <c r="F188">
        <v>10</v>
      </c>
      <c r="G188" t="s">
        <v>900</v>
      </c>
    </row>
    <row r="189" spans="1:7" x14ac:dyDescent="0.3">
      <c r="A189" t="s">
        <v>356</v>
      </c>
      <c r="B189" t="s">
        <v>901</v>
      </c>
      <c r="C189" t="s">
        <v>902</v>
      </c>
      <c r="D189">
        <v>5.1000000000000004E-3</v>
      </c>
      <c r="E189">
        <v>16</v>
      </c>
      <c r="F189">
        <v>2</v>
      </c>
      <c r="G189" t="s">
        <v>903</v>
      </c>
    </row>
    <row r="190" spans="1:7" x14ac:dyDescent="0.3">
      <c r="A190" t="s">
        <v>356</v>
      </c>
      <c r="B190" t="s">
        <v>904</v>
      </c>
      <c r="C190" t="s">
        <v>905</v>
      </c>
      <c r="D190">
        <v>5.4000000000000003E-3</v>
      </c>
      <c r="E190">
        <v>335</v>
      </c>
      <c r="F190">
        <v>5</v>
      </c>
      <c r="G190" t="s">
        <v>906</v>
      </c>
    </row>
    <row r="191" spans="1:7" x14ac:dyDescent="0.3">
      <c r="A191" t="s">
        <v>356</v>
      </c>
      <c r="B191" t="s">
        <v>907</v>
      </c>
      <c r="C191" t="s">
        <v>908</v>
      </c>
      <c r="D191">
        <v>5.4000000000000003E-3</v>
      </c>
      <c r="E191">
        <v>514</v>
      </c>
      <c r="F191">
        <v>6</v>
      </c>
      <c r="G191" t="s">
        <v>909</v>
      </c>
    </row>
    <row r="192" spans="1:7" x14ac:dyDescent="0.3">
      <c r="A192" t="s">
        <v>535</v>
      </c>
      <c r="B192" t="s">
        <v>910</v>
      </c>
      <c r="C192" t="s">
        <v>911</v>
      </c>
      <c r="D192">
        <v>5.4999999999999997E-3</v>
      </c>
      <c r="E192">
        <v>6605</v>
      </c>
      <c r="F192">
        <v>25</v>
      </c>
      <c r="G192" t="s">
        <v>912</v>
      </c>
    </row>
    <row r="193" spans="1:7" x14ac:dyDescent="0.3">
      <c r="A193" t="s">
        <v>535</v>
      </c>
      <c r="B193" t="s">
        <v>913</v>
      </c>
      <c r="C193" t="s">
        <v>914</v>
      </c>
      <c r="D193">
        <v>5.4999999999999997E-3</v>
      </c>
      <c r="E193">
        <v>11</v>
      </c>
      <c r="F193">
        <v>2</v>
      </c>
      <c r="G193" t="s">
        <v>666</v>
      </c>
    </row>
    <row r="194" spans="1:7" x14ac:dyDescent="0.3">
      <c r="A194" t="s">
        <v>356</v>
      </c>
      <c r="B194" t="s">
        <v>915</v>
      </c>
      <c r="C194" t="s">
        <v>916</v>
      </c>
      <c r="D194">
        <v>5.5999999999999999E-3</v>
      </c>
      <c r="E194">
        <v>1747</v>
      </c>
      <c r="F194">
        <v>11</v>
      </c>
      <c r="G194" t="s">
        <v>917</v>
      </c>
    </row>
    <row r="195" spans="1:7" x14ac:dyDescent="0.3">
      <c r="A195" t="s">
        <v>356</v>
      </c>
      <c r="B195" t="s">
        <v>918</v>
      </c>
      <c r="C195" t="s">
        <v>919</v>
      </c>
      <c r="D195">
        <v>5.5999999999999999E-3</v>
      </c>
      <c r="E195">
        <v>17</v>
      </c>
      <c r="F195">
        <v>2</v>
      </c>
      <c r="G195" t="s">
        <v>920</v>
      </c>
    </row>
    <row r="196" spans="1:7" x14ac:dyDescent="0.3">
      <c r="A196" t="s">
        <v>356</v>
      </c>
      <c r="B196" t="s">
        <v>921</v>
      </c>
      <c r="C196" t="s">
        <v>922</v>
      </c>
      <c r="D196">
        <v>5.7999999999999996E-3</v>
      </c>
      <c r="E196">
        <v>4454</v>
      </c>
      <c r="F196">
        <v>19</v>
      </c>
      <c r="G196" t="s">
        <v>923</v>
      </c>
    </row>
    <row r="197" spans="1:7" x14ac:dyDescent="0.3">
      <c r="A197" t="s">
        <v>356</v>
      </c>
      <c r="B197" t="s">
        <v>924</v>
      </c>
      <c r="C197" t="s">
        <v>925</v>
      </c>
      <c r="D197">
        <v>6.3E-3</v>
      </c>
      <c r="E197">
        <v>85</v>
      </c>
      <c r="F197">
        <v>3</v>
      </c>
      <c r="G197" t="s">
        <v>926</v>
      </c>
    </row>
    <row r="198" spans="1:7" x14ac:dyDescent="0.3">
      <c r="A198" t="s">
        <v>356</v>
      </c>
      <c r="B198" t="s">
        <v>927</v>
      </c>
      <c r="C198" t="s">
        <v>928</v>
      </c>
      <c r="D198">
        <v>6.3E-3</v>
      </c>
      <c r="E198">
        <v>743</v>
      </c>
      <c r="F198">
        <v>7</v>
      </c>
      <c r="G198" t="s">
        <v>929</v>
      </c>
    </row>
    <row r="199" spans="1:7" x14ac:dyDescent="0.3">
      <c r="A199" t="s">
        <v>356</v>
      </c>
      <c r="B199" t="s">
        <v>930</v>
      </c>
      <c r="C199" t="s">
        <v>931</v>
      </c>
      <c r="D199">
        <v>6.3E-3</v>
      </c>
      <c r="E199">
        <v>1491</v>
      </c>
      <c r="F199">
        <v>10</v>
      </c>
      <c r="G199" t="s">
        <v>932</v>
      </c>
    </row>
    <row r="200" spans="1:7" x14ac:dyDescent="0.3">
      <c r="A200" t="s">
        <v>356</v>
      </c>
      <c r="B200" t="s">
        <v>933</v>
      </c>
      <c r="C200" t="s">
        <v>934</v>
      </c>
      <c r="D200">
        <v>6.6E-3</v>
      </c>
      <c r="E200">
        <v>1501</v>
      </c>
      <c r="F200">
        <v>10</v>
      </c>
      <c r="G200" t="s">
        <v>935</v>
      </c>
    </row>
    <row r="201" spans="1:7" x14ac:dyDescent="0.3">
      <c r="A201" t="s">
        <v>356</v>
      </c>
      <c r="B201" t="s">
        <v>936</v>
      </c>
      <c r="C201" t="s">
        <v>937</v>
      </c>
      <c r="D201">
        <v>6.7000000000000002E-3</v>
      </c>
      <c r="E201">
        <v>203</v>
      </c>
      <c r="F201">
        <v>4</v>
      </c>
      <c r="G201" t="s">
        <v>938</v>
      </c>
    </row>
    <row r="202" spans="1:7" x14ac:dyDescent="0.3">
      <c r="A202" t="s">
        <v>356</v>
      </c>
      <c r="B202" t="s">
        <v>939</v>
      </c>
      <c r="C202" t="s">
        <v>940</v>
      </c>
      <c r="D202">
        <v>7.1000000000000004E-3</v>
      </c>
      <c r="E202">
        <v>362</v>
      </c>
      <c r="F202">
        <v>5</v>
      </c>
      <c r="G202" t="s">
        <v>941</v>
      </c>
    </row>
    <row r="203" spans="1:7" x14ac:dyDescent="0.3">
      <c r="A203" t="s">
        <v>356</v>
      </c>
      <c r="B203" t="s">
        <v>942</v>
      </c>
      <c r="C203" t="s">
        <v>943</v>
      </c>
      <c r="D203">
        <v>7.1000000000000004E-3</v>
      </c>
      <c r="E203">
        <v>995</v>
      </c>
      <c r="F203">
        <v>8</v>
      </c>
      <c r="G203" t="s">
        <v>944</v>
      </c>
    </row>
    <row r="204" spans="1:7" x14ac:dyDescent="0.3">
      <c r="A204" t="s">
        <v>356</v>
      </c>
      <c r="B204" t="s">
        <v>945</v>
      </c>
      <c r="C204" t="s">
        <v>946</v>
      </c>
      <c r="D204">
        <v>7.1999999999999998E-3</v>
      </c>
      <c r="E204">
        <v>365</v>
      </c>
      <c r="F204">
        <v>5</v>
      </c>
      <c r="G204" t="s">
        <v>947</v>
      </c>
    </row>
    <row r="205" spans="1:7" x14ac:dyDescent="0.3">
      <c r="A205" t="s">
        <v>356</v>
      </c>
      <c r="B205" t="s">
        <v>948</v>
      </c>
      <c r="C205" t="s">
        <v>949</v>
      </c>
      <c r="D205">
        <v>7.1999999999999998E-3</v>
      </c>
      <c r="E205">
        <v>364</v>
      </c>
      <c r="F205">
        <v>5</v>
      </c>
      <c r="G205" t="s">
        <v>947</v>
      </c>
    </row>
    <row r="206" spans="1:7" x14ac:dyDescent="0.3">
      <c r="A206" t="s">
        <v>383</v>
      </c>
      <c r="B206" t="s">
        <v>950</v>
      </c>
      <c r="C206" t="s">
        <v>951</v>
      </c>
      <c r="D206">
        <v>7.3000000000000001E-3</v>
      </c>
      <c r="E206">
        <v>1564</v>
      </c>
      <c r="F206">
        <v>10</v>
      </c>
      <c r="G206" t="s">
        <v>952</v>
      </c>
    </row>
    <row r="207" spans="1:7" x14ac:dyDescent="0.3">
      <c r="A207" t="s">
        <v>356</v>
      </c>
      <c r="B207" t="s">
        <v>953</v>
      </c>
      <c r="C207" t="s">
        <v>954</v>
      </c>
      <c r="D207">
        <v>7.4000000000000003E-3</v>
      </c>
      <c r="E207">
        <v>4953</v>
      </c>
      <c r="F207">
        <v>20</v>
      </c>
      <c r="G207" t="s">
        <v>955</v>
      </c>
    </row>
    <row r="208" spans="1:7" x14ac:dyDescent="0.3">
      <c r="A208" t="s">
        <v>356</v>
      </c>
      <c r="B208" t="s">
        <v>956</v>
      </c>
      <c r="C208" t="s">
        <v>957</v>
      </c>
      <c r="D208">
        <v>7.4999999999999997E-3</v>
      </c>
      <c r="E208">
        <v>21</v>
      </c>
      <c r="F208">
        <v>2</v>
      </c>
      <c r="G208" t="s">
        <v>958</v>
      </c>
    </row>
    <row r="209" spans="1:7" x14ac:dyDescent="0.3">
      <c r="A209" t="s">
        <v>356</v>
      </c>
      <c r="B209" t="s">
        <v>959</v>
      </c>
      <c r="C209" t="s">
        <v>960</v>
      </c>
      <c r="D209">
        <v>7.4999999999999997E-3</v>
      </c>
      <c r="E209">
        <v>3457</v>
      </c>
      <c r="F209">
        <v>16</v>
      </c>
      <c r="G209" t="s">
        <v>961</v>
      </c>
    </row>
    <row r="210" spans="1:7" x14ac:dyDescent="0.3">
      <c r="A210" t="s">
        <v>356</v>
      </c>
      <c r="B210" t="s">
        <v>962</v>
      </c>
      <c r="C210" t="s">
        <v>963</v>
      </c>
      <c r="D210">
        <v>7.4999999999999997E-3</v>
      </c>
      <c r="E210">
        <v>21</v>
      </c>
      <c r="F210">
        <v>2</v>
      </c>
      <c r="G210" t="s">
        <v>964</v>
      </c>
    </row>
    <row r="211" spans="1:7" x14ac:dyDescent="0.3">
      <c r="A211" t="s">
        <v>356</v>
      </c>
      <c r="B211" t="s">
        <v>965</v>
      </c>
      <c r="C211" t="s">
        <v>966</v>
      </c>
      <c r="D211">
        <v>7.4999999999999997E-3</v>
      </c>
      <c r="E211">
        <v>21</v>
      </c>
      <c r="F211">
        <v>2</v>
      </c>
      <c r="G211" t="s">
        <v>967</v>
      </c>
    </row>
    <row r="212" spans="1:7" x14ac:dyDescent="0.3">
      <c r="A212" t="s">
        <v>356</v>
      </c>
      <c r="B212" t="s">
        <v>968</v>
      </c>
      <c r="C212" t="s">
        <v>969</v>
      </c>
      <c r="D212">
        <v>8.0000000000000002E-3</v>
      </c>
      <c r="E212">
        <v>22</v>
      </c>
      <c r="F212">
        <v>2</v>
      </c>
      <c r="G212" t="s">
        <v>970</v>
      </c>
    </row>
    <row r="213" spans="1:7" x14ac:dyDescent="0.3">
      <c r="A213" t="s">
        <v>356</v>
      </c>
      <c r="B213" t="s">
        <v>971</v>
      </c>
      <c r="C213" t="s">
        <v>972</v>
      </c>
      <c r="D213">
        <v>8.0000000000000002E-3</v>
      </c>
      <c r="E213">
        <v>2463</v>
      </c>
      <c r="F213">
        <v>13</v>
      </c>
      <c r="G213" t="s">
        <v>973</v>
      </c>
    </row>
    <row r="214" spans="1:7" x14ac:dyDescent="0.3">
      <c r="A214" t="s">
        <v>356</v>
      </c>
      <c r="B214" t="s">
        <v>974</v>
      </c>
      <c r="C214" t="s">
        <v>975</v>
      </c>
      <c r="D214">
        <v>8.0000000000000002E-3</v>
      </c>
      <c r="E214">
        <v>22</v>
      </c>
      <c r="F214">
        <v>2</v>
      </c>
      <c r="G214" t="s">
        <v>976</v>
      </c>
    </row>
    <row r="215" spans="1:7" x14ac:dyDescent="0.3">
      <c r="A215" t="s">
        <v>356</v>
      </c>
      <c r="B215" t="s">
        <v>977</v>
      </c>
      <c r="C215" t="s">
        <v>978</v>
      </c>
      <c r="D215">
        <v>8.0000000000000002E-3</v>
      </c>
      <c r="E215">
        <v>22</v>
      </c>
      <c r="F215">
        <v>2</v>
      </c>
      <c r="G215" t="s">
        <v>979</v>
      </c>
    </row>
    <row r="216" spans="1:7" x14ac:dyDescent="0.3">
      <c r="A216" t="s">
        <v>356</v>
      </c>
      <c r="B216" t="s">
        <v>980</v>
      </c>
      <c r="C216" t="s">
        <v>981</v>
      </c>
      <c r="D216">
        <v>8.0000000000000002E-3</v>
      </c>
      <c r="E216">
        <v>96</v>
      </c>
      <c r="F216">
        <v>3</v>
      </c>
      <c r="G216" t="s">
        <v>982</v>
      </c>
    </row>
    <row r="217" spans="1:7" x14ac:dyDescent="0.3">
      <c r="A217" t="s">
        <v>356</v>
      </c>
      <c r="B217" t="s">
        <v>983</v>
      </c>
      <c r="C217" t="s">
        <v>984</v>
      </c>
      <c r="D217">
        <v>8.2000000000000007E-3</v>
      </c>
      <c r="E217">
        <v>97</v>
      </c>
      <c r="F217">
        <v>3</v>
      </c>
      <c r="G217" t="s">
        <v>985</v>
      </c>
    </row>
    <row r="218" spans="1:7" x14ac:dyDescent="0.3">
      <c r="A218" t="s">
        <v>356</v>
      </c>
      <c r="B218" t="s">
        <v>986</v>
      </c>
      <c r="C218" t="s">
        <v>987</v>
      </c>
      <c r="D218">
        <v>8.5000000000000006E-3</v>
      </c>
      <c r="E218">
        <v>23</v>
      </c>
      <c r="F218">
        <v>2</v>
      </c>
      <c r="G218" t="s">
        <v>967</v>
      </c>
    </row>
    <row r="219" spans="1:7" x14ac:dyDescent="0.3">
      <c r="A219" t="s">
        <v>356</v>
      </c>
      <c r="B219" t="s">
        <v>988</v>
      </c>
      <c r="C219" t="s">
        <v>989</v>
      </c>
      <c r="D219">
        <v>8.5000000000000006E-3</v>
      </c>
      <c r="E219">
        <v>99</v>
      </c>
      <c r="F219">
        <v>3</v>
      </c>
      <c r="G219" t="s">
        <v>990</v>
      </c>
    </row>
    <row r="220" spans="1:7" x14ac:dyDescent="0.3">
      <c r="A220" t="s">
        <v>356</v>
      </c>
      <c r="B220" t="s">
        <v>991</v>
      </c>
      <c r="C220" t="s">
        <v>992</v>
      </c>
      <c r="D220">
        <v>8.5000000000000006E-3</v>
      </c>
      <c r="E220">
        <v>23</v>
      </c>
      <c r="F220">
        <v>2</v>
      </c>
      <c r="G220" t="s">
        <v>967</v>
      </c>
    </row>
    <row r="221" spans="1:7" x14ac:dyDescent="0.3">
      <c r="A221" t="s">
        <v>356</v>
      </c>
      <c r="B221" t="s">
        <v>993</v>
      </c>
      <c r="C221" t="s">
        <v>994</v>
      </c>
      <c r="D221">
        <v>8.6999999999999994E-3</v>
      </c>
      <c r="E221">
        <v>225</v>
      </c>
      <c r="F221">
        <v>4</v>
      </c>
      <c r="G221" t="s">
        <v>995</v>
      </c>
    </row>
    <row r="222" spans="1:7" x14ac:dyDescent="0.3">
      <c r="A222" t="s">
        <v>356</v>
      </c>
      <c r="B222" t="s">
        <v>996</v>
      </c>
      <c r="C222" t="s">
        <v>997</v>
      </c>
      <c r="D222">
        <v>8.8000000000000005E-3</v>
      </c>
      <c r="E222">
        <v>1876</v>
      </c>
      <c r="F222">
        <v>11</v>
      </c>
      <c r="G222" t="s">
        <v>998</v>
      </c>
    </row>
    <row r="223" spans="1:7" x14ac:dyDescent="0.3">
      <c r="A223" t="s">
        <v>356</v>
      </c>
      <c r="B223" t="s">
        <v>999</v>
      </c>
      <c r="C223" t="s">
        <v>1000</v>
      </c>
      <c r="D223">
        <v>8.8999999999999999E-3</v>
      </c>
      <c r="E223">
        <v>102</v>
      </c>
      <c r="F223">
        <v>3</v>
      </c>
      <c r="G223" t="s">
        <v>1001</v>
      </c>
    </row>
    <row r="224" spans="1:7" x14ac:dyDescent="0.3">
      <c r="A224" t="s">
        <v>356</v>
      </c>
      <c r="B224" t="s">
        <v>1002</v>
      </c>
      <c r="C224" t="s">
        <v>1003</v>
      </c>
      <c r="D224">
        <v>9.2999999999999992E-3</v>
      </c>
      <c r="E224">
        <v>25</v>
      </c>
      <c r="F224">
        <v>2</v>
      </c>
      <c r="G224" t="s">
        <v>1004</v>
      </c>
    </row>
    <row r="225" spans="1:7" x14ac:dyDescent="0.3">
      <c r="A225" t="s">
        <v>356</v>
      </c>
      <c r="B225" t="s">
        <v>1005</v>
      </c>
      <c r="C225" t="s">
        <v>1006</v>
      </c>
      <c r="D225">
        <v>9.5999999999999992E-3</v>
      </c>
      <c r="E225">
        <v>234</v>
      </c>
      <c r="F225">
        <v>4</v>
      </c>
      <c r="G225" t="s">
        <v>1007</v>
      </c>
    </row>
    <row r="226" spans="1:7" x14ac:dyDescent="0.3">
      <c r="A226" t="s">
        <v>383</v>
      </c>
      <c r="B226" t="s">
        <v>1008</v>
      </c>
      <c r="C226" t="s">
        <v>1009</v>
      </c>
      <c r="D226">
        <v>9.9000000000000008E-3</v>
      </c>
      <c r="E226">
        <v>11238</v>
      </c>
      <c r="F226">
        <v>33</v>
      </c>
      <c r="G226" t="s">
        <v>1010</v>
      </c>
    </row>
    <row r="227" spans="1:7" x14ac:dyDescent="0.3">
      <c r="A227" t="s">
        <v>356</v>
      </c>
      <c r="B227" t="s">
        <v>1011</v>
      </c>
      <c r="C227" t="s">
        <v>1012</v>
      </c>
      <c r="D227">
        <v>9.9000000000000008E-3</v>
      </c>
      <c r="E227">
        <v>26</v>
      </c>
      <c r="F227">
        <v>2</v>
      </c>
      <c r="G227" t="s">
        <v>1013</v>
      </c>
    </row>
    <row r="228" spans="1:7" x14ac:dyDescent="0.3">
      <c r="A228" t="s">
        <v>356</v>
      </c>
      <c r="B228" t="s">
        <v>1014</v>
      </c>
      <c r="C228" t="s">
        <v>1015</v>
      </c>
      <c r="D228">
        <v>0.01</v>
      </c>
      <c r="E228">
        <v>1075</v>
      </c>
      <c r="F228">
        <v>8</v>
      </c>
      <c r="G228" t="s">
        <v>1016</v>
      </c>
    </row>
    <row r="229" spans="1:7" x14ac:dyDescent="0.3">
      <c r="A229" t="s">
        <v>356</v>
      </c>
      <c r="B229" t="s">
        <v>1017</v>
      </c>
      <c r="C229" t="s">
        <v>1018</v>
      </c>
      <c r="D229">
        <v>1.0200000000000001E-2</v>
      </c>
      <c r="E229">
        <v>407</v>
      </c>
      <c r="F229">
        <v>5</v>
      </c>
      <c r="G229" t="s">
        <v>1019</v>
      </c>
    </row>
    <row r="230" spans="1:7" x14ac:dyDescent="0.3">
      <c r="A230" t="s">
        <v>356</v>
      </c>
      <c r="B230" t="s">
        <v>1020</v>
      </c>
      <c r="C230" t="s">
        <v>1021</v>
      </c>
      <c r="D230">
        <v>1.11E-2</v>
      </c>
      <c r="E230">
        <v>245</v>
      </c>
      <c r="F230">
        <v>4</v>
      </c>
      <c r="G230" t="s">
        <v>1022</v>
      </c>
    </row>
    <row r="231" spans="1:7" x14ac:dyDescent="0.3">
      <c r="A231" t="s">
        <v>356</v>
      </c>
      <c r="B231" t="s">
        <v>1023</v>
      </c>
      <c r="C231" t="s">
        <v>1024</v>
      </c>
      <c r="D231">
        <v>1.12E-2</v>
      </c>
      <c r="E231">
        <v>622</v>
      </c>
      <c r="F231">
        <v>6</v>
      </c>
      <c r="G231" t="s">
        <v>1025</v>
      </c>
    </row>
    <row r="232" spans="1:7" x14ac:dyDescent="0.3">
      <c r="A232" t="s">
        <v>356</v>
      </c>
      <c r="B232" t="s">
        <v>1026</v>
      </c>
      <c r="C232" t="s">
        <v>1027</v>
      </c>
      <c r="D232">
        <v>1.12E-2</v>
      </c>
      <c r="E232">
        <v>1098</v>
      </c>
      <c r="F232">
        <v>8</v>
      </c>
      <c r="G232" t="s">
        <v>1028</v>
      </c>
    </row>
    <row r="233" spans="1:7" x14ac:dyDescent="0.3">
      <c r="A233" t="s">
        <v>356</v>
      </c>
      <c r="B233" t="s">
        <v>1029</v>
      </c>
      <c r="C233" t="s">
        <v>1030</v>
      </c>
      <c r="D233">
        <v>1.15E-2</v>
      </c>
      <c r="E233">
        <v>249</v>
      </c>
      <c r="F233">
        <v>4</v>
      </c>
      <c r="G233" t="s">
        <v>1031</v>
      </c>
    </row>
    <row r="234" spans="1:7" x14ac:dyDescent="0.3">
      <c r="A234" t="s">
        <v>356</v>
      </c>
      <c r="B234" t="s">
        <v>1032</v>
      </c>
      <c r="C234" t="s">
        <v>1033</v>
      </c>
      <c r="D234">
        <v>1.1599999999999999E-2</v>
      </c>
      <c r="E234">
        <v>29</v>
      </c>
      <c r="F234">
        <v>2</v>
      </c>
      <c r="G234" t="s">
        <v>1034</v>
      </c>
    </row>
    <row r="235" spans="1:7" x14ac:dyDescent="0.3">
      <c r="A235" t="s">
        <v>356</v>
      </c>
      <c r="B235" t="s">
        <v>1035</v>
      </c>
      <c r="C235" t="s">
        <v>1036</v>
      </c>
      <c r="D235">
        <v>1.1599999999999999E-2</v>
      </c>
      <c r="E235">
        <v>859</v>
      </c>
      <c r="F235">
        <v>7</v>
      </c>
      <c r="G235" t="s">
        <v>1037</v>
      </c>
    </row>
    <row r="236" spans="1:7" x14ac:dyDescent="0.3">
      <c r="A236" t="s">
        <v>356</v>
      </c>
      <c r="B236" t="s">
        <v>1038</v>
      </c>
      <c r="C236" t="s">
        <v>1039</v>
      </c>
      <c r="D236">
        <v>1.1599999999999999E-2</v>
      </c>
      <c r="E236">
        <v>29</v>
      </c>
      <c r="F236">
        <v>2</v>
      </c>
      <c r="G236" t="s">
        <v>1040</v>
      </c>
    </row>
    <row r="237" spans="1:7" x14ac:dyDescent="0.3">
      <c r="A237" t="s">
        <v>356</v>
      </c>
      <c r="B237" t="s">
        <v>1041</v>
      </c>
      <c r="C237" t="s">
        <v>1042</v>
      </c>
      <c r="D237">
        <v>1.1599999999999999E-2</v>
      </c>
      <c r="E237">
        <v>250</v>
      </c>
      <c r="F237">
        <v>4</v>
      </c>
      <c r="G237" t="s">
        <v>1043</v>
      </c>
    </row>
    <row r="238" spans="1:7" x14ac:dyDescent="0.3">
      <c r="A238" t="s">
        <v>356</v>
      </c>
      <c r="B238" t="s">
        <v>1044</v>
      </c>
      <c r="C238" t="s">
        <v>1045</v>
      </c>
      <c r="D238">
        <v>1.21E-2</v>
      </c>
      <c r="E238">
        <v>30</v>
      </c>
      <c r="F238">
        <v>2</v>
      </c>
      <c r="G238" t="s">
        <v>260</v>
      </c>
    </row>
    <row r="239" spans="1:7" x14ac:dyDescent="0.3">
      <c r="A239" t="s">
        <v>356</v>
      </c>
      <c r="B239" t="s">
        <v>1046</v>
      </c>
      <c r="C239" t="s">
        <v>1047</v>
      </c>
      <c r="D239">
        <v>1.21E-2</v>
      </c>
      <c r="E239">
        <v>1119</v>
      </c>
      <c r="F239">
        <v>8</v>
      </c>
      <c r="G239" t="s">
        <v>1048</v>
      </c>
    </row>
    <row r="240" spans="1:7" x14ac:dyDescent="0.3">
      <c r="A240" t="s">
        <v>356</v>
      </c>
      <c r="B240" t="s">
        <v>1049</v>
      </c>
      <c r="C240" t="s">
        <v>1050</v>
      </c>
      <c r="D240">
        <v>1.2200000000000001E-2</v>
      </c>
      <c r="E240">
        <v>431</v>
      </c>
      <c r="F240">
        <v>5</v>
      </c>
      <c r="G240" t="s">
        <v>1051</v>
      </c>
    </row>
    <row r="241" spans="1:7" x14ac:dyDescent="0.3">
      <c r="A241" t="s">
        <v>356</v>
      </c>
      <c r="B241" t="s">
        <v>1052</v>
      </c>
      <c r="C241" t="s">
        <v>1053</v>
      </c>
      <c r="D241">
        <v>1.2500000000000001E-2</v>
      </c>
      <c r="E241">
        <v>2306</v>
      </c>
      <c r="F241">
        <v>12</v>
      </c>
      <c r="G241" t="s">
        <v>1054</v>
      </c>
    </row>
    <row r="242" spans="1:7" x14ac:dyDescent="0.3">
      <c r="A242" t="s">
        <v>383</v>
      </c>
      <c r="B242" t="s">
        <v>1055</v>
      </c>
      <c r="C242" t="s">
        <v>1056</v>
      </c>
      <c r="D242">
        <v>1.26E-2</v>
      </c>
      <c r="E242">
        <v>2651</v>
      </c>
      <c r="F242">
        <v>13</v>
      </c>
      <c r="G242" t="s">
        <v>1057</v>
      </c>
    </row>
    <row r="243" spans="1:7" x14ac:dyDescent="0.3">
      <c r="A243" t="s">
        <v>356</v>
      </c>
      <c r="B243" t="s">
        <v>1058</v>
      </c>
      <c r="C243" t="s">
        <v>1059</v>
      </c>
      <c r="D243">
        <v>1.26E-2</v>
      </c>
      <c r="E243">
        <v>31</v>
      </c>
      <c r="F243">
        <v>2</v>
      </c>
      <c r="G243" t="s">
        <v>1060</v>
      </c>
    </row>
    <row r="244" spans="1:7" x14ac:dyDescent="0.3">
      <c r="A244" t="s">
        <v>356</v>
      </c>
      <c r="B244" t="s">
        <v>1061</v>
      </c>
      <c r="C244" t="s">
        <v>1062</v>
      </c>
      <c r="D244">
        <v>1.26E-2</v>
      </c>
      <c r="E244">
        <v>6507</v>
      </c>
      <c r="F244">
        <v>23</v>
      </c>
      <c r="G244" t="s">
        <v>1063</v>
      </c>
    </row>
    <row r="245" spans="1:7" x14ac:dyDescent="0.3">
      <c r="A245" t="s">
        <v>356</v>
      </c>
      <c r="B245" t="s">
        <v>1064</v>
      </c>
      <c r="C245" t="s">
        <v>1065</v>
      </c>
      <c r="D245">
        <v>1.26E-2</v>
      </c>
      <c r="E245">
        <v>31</v>
      </c>
      <c r="F245">
        <v>2</v>
      </c>
      <c r="G245" t="s">
        <v>1066</v>
      </c>
    </row>
    <row r="246" spans="1:7" x14ac:dyDescent="0.3">
      <c r="A246" t="s">
        <v>356</v>
      </c>
      <c r="B246" t="s">
        <v>1067</v>
      </c>
      <c r="C246" t="s">
        <v>1068</v>
      </c>
      <c r="D246">
        <v>1.26E-2</v>
      </c>
      <c r="E246">
        <v>1695</v>
      </c>
      <c r="F246">
        <v>10</v>
      </c>
      <c r="G246" t="s">
        <v>1069</v>
      </c>
    </row>
    <row r="247" spans="1:7" x14ac:dyDescent="0.3">
      <c r="A247" t="s">
        <v>356</v>
      </c>
      <c r="B247" t="s">
        <v>1070</v>
      </c>
      <c r="C247" t="s">
        <v>1071</v>
      </c>
      <c r="D247">
        <v>1.26E-2</v>
      </c>
      <c r="E247">
        <v>31</v>
      </c>
      <c r="F247">
        <v>2</v>
      </c>
      <c r="G247" t="s">
        <v>323</v>
      </c>
    </row>
    <row r="248" spans="1:7" x14ac:dyDescent="0.3">
      <c r="A248" t="s">
        <v>356</v>
      </c>
      <c r="B248" t="s">
        <v>1072</v>
      </c>
      <c r="C248" t="s">
        <v>1073</v>
      </c>
      <c r="D248">
        <v>1.26E-2</v>
      </c>
      <c r="E248">
        <v>6072</v>
      </c>
      <c r="F248">
        <v>22</v>
      </c>
      <c r="G248" t="s">
        <v>1074</v>
      </c>
    </row>
    <row r="249" spans="1:7" x14ac:dyDescent="0.3">
      <c r="A249" t="s">
        <v>356</v>
      </c>
      <c r="B249" t="s">
        <v>1075</v>
      </c>
      <c r="C249" t="s">
        <v>1076</v>
      </c>
      <c r="D249">
        <v>1.26E-2</v>
      </c>
      <c r="E249">
        <v>261</v>
      </c>
      <c r="F249">
        <v>4</v>
      </c>
      <c r="G249" t="s">
        <v>1077</v>
      </c>
    </row>
    <row r="250" spans="1:7" x14ac:dyDescent="0.3">
      <c r="A250" t="s">
        <v>383</v>
      </c>
      <c r="B250" t="s">
        <v>1078</v>
      </c>
      <c r="C250" t="s">
        <v>1079</v>
      </c>
      <c r="D250">
        <v>1.3100000000000001E-2</v>
      </c>
      <c r="E250">
        <v>125</v>
      </c>
      <c r="F250">
        <v>3</v>
      </c>
      <c r="G250" t="s">
        <v>1080</v>
      </c>
    </row>
    <row r="251" spans="1:7" x14ac:dyDescent="0.3">
      <c r="A251" t="s">
        <v>356</v>
      </c>
      <c r="B251" t="s">
        <v>1081</v>
      </c>
      <c r="C251" t="s">
        <v>1082</v>
      </c>
      <c r="D251">
        <v>1.37E-2</v>
      </c>
      <c r="E251">
        <v>896</v>
      </c>
      <c r="F251">
        <v>7</v>
      </c>
      <c r="G251" t="s">
        <v>1083</v>
      </c>
    </row>
    <row r="252" spans="1:7" x14ac:dyDescent="0.3">
      <c r="A252" t="s">
        <v>383</v>
      </c>
      <c r="B252" t="s">
        <v>1084</v>
      </c>
      <c r="C252" t="s">
        <v>1085</v>
      </c>
      <c r="D252">
        <v>1.3899999999999999E-2</v>
      </c>
      <c r="E252">
        <v>8882</v>
      </c>
      <c r="F252">
        <v>28</v>
      </c>
      <c r="G252" t="s">
        <v>1086</v>
      </c>
    </row>
    <row r="253" spans="1:7" x14ac:dyDescent="0.3">
      <c r="A253" t="s">
        <v>356</v>
      </c>
      <c r="B253" t="s">
        <v>1087</v>
      </c>
      <c r="C253" t="s">
        <v>1088</v>
      </c>
      <c r="D253">
        <v>1.4E-2</v>
      </c>
      <c r="E253">
        <v>663</v>
      </c>
      <c r="F253">
        <v>6</v>
      </c>
      <c r="G253" t="s">
        <v>1089</v>
      </c>
    </row>
    <row r="254" spans="1:7" x14ac:dyDescent="0.3">
      <c r="A254" t="s">
        <v>356</v>
      </c>
      <c r="B254" t="s">
        <v>1090</v>
      </c>
      <c r="C254" t="s">
        <v>1091</v>
      </c>
      <c r="D254">
        <v>1.41E-2</v>
      </c>
      <c r="E254">
        <v>901</v>
      </c>
      <c r="F254">
        <v>7</v>
      </c>
      <c r="G254" t="s">
        <v>1092</v>
      </c>
    </row>
    <row r="255" spans="1:7" x14ac:dyDescent="0.3">
      <c r="A255" t="s">
        <v>356</v>
      </c>
      <c r="B255" t="s">
        <v>1093</v>
      </c>
      <c r="C255" t="s">
        <v>1094</v>
      </c>
      <c r="D255">
        <v>1.46E-2</v>
      </c>
      <c r="E255">
        <v>274</v>
      </c>
      <c r="F255">
        <v>4</v>
      </c>
      <c r="G255" t="s">
        <v>1095</v>
      </c>
    </row>
    <row r="256" spans="1:7" x14ac:dyDescent="0.3">
      <c r="A256" t="s">
        <v>356</v>
      </c>
      <c r="B256" t="s">
        <v>1096</v>
      </c>
      <c r="C256" t="s">
        <v>1097</v>
      </c>
      <c r="D256">
        <v>1.4999999999999999E-2</v>
      </c>
      <c r="E256">
        <v>676</v>
      </c>
      <c r="F256">
        <v>6</v>
      </c>
      <c r="G256" t="s">
        <v>1098</v>
      </c>
    </row>
    <row r="257" spans="1:7" x14ac:dyDescent="0.3">
      <c r="A257" t="s">
        <v>356</v>
      </c>
      <c r="B257" t="s">
        <v>1099</v>
      </c>
      <c r="C257" t="s">
        <v>1100</v>
      </c>
      <c r="D257">
        <v>1.4999999999999999E-2</v>
      </c>
      <c r="E257">
        <v>461</v>
      </c>
      <c r="F257">
        <v>5</v>
      </c>
      <c r="G257" t="s">
        <v>1101</v>
      </c>
    </row>
    <row r="258" spans="1:7" x14ac:dyDescent="0.3">
      <c r="A258" t="s">
        <v>356</v>
      </c>
      <c r="B258" t="s">
        <v>1102</v>
      </c>
      <c r="C258" t="s">
        <v>1103</v>
      </c>
      <c r="D258">
        <v>1.5299999999999999E-2</v>
      </c>
      <c r="E258">
        <v>132</v>
      </c>
      <c r="F258">
        <v>3</v>
      </c>
      <c r="G258" t="s">
        <v>1104</v>
      </c>
    </row>
    <row r="259" spans="1:7" x14ac:dyDescent="0.3">
      <c r="A259" t="s">
        <v>356</v>
      </c>
      <c r="B259" t="s">
        <v>1105</v>
      </c>
      <c r="C259" t="s">
        <v>1106</v>
      </c>
      <c r="D259">
        <v>1.55E-2</v>
      </c>
      <c r="E259">
        <v>280</v>
      </c>
      <c r="F259">
        <v>4</v>
      </c>
      <c r="G259" t="s">
        <v>1107</v>
      </c>
    </row>
    <row r="260" spans="1:7" x14ac:dyDescent="0.3">
      <c r="A260" t="s">
        <v>383</v>
      </c>
      <c r="B260" t="s">
        <v>1108</v>
      </c>
      <c r="C260" t="s">
        <v>1109</v>
      </c>
      <c r="D260">
        <v>1.5699999999999999E-2</v>
      </c>
      <c r="E260">
        <v>690</v>
      </c>
      <c r="F260">
        <v>6</v>
      </c>
      <c r="G260" t="s">
        <v>1110</v>
      </c>
    </row>
    <row r="261" spans="1:7" x14ac:dyDescent="0.3">
      <c r="A261" t="s">
        <v>356</v>
      </c>
      <c r="B261" t="s">
        <v>1111</v>
      </c>
      <c r="C261" t="s">
        <v>1112</v>
      </c>
      <c r="D261">
        <v>1.5800000000000002E-2</v>
      </c>
      <c r="E261">
        <v>134</v>
      </c>
      <c r="F261">
        <v>3</v>
      </c>
      <c r="G261" t="s">
        <v>1113</v>
      </c>
    </row>
    <row r="262" spans="1:7" x14ac:dyDescent="0.3">
      <c r="A262" t="s">
        <v>356</v>
      </c>
      <c r="B262" t="s">
        <v>1114</v>
      </c>
      <c r="C262" t="s">
        <v>1115</v>
      </c>
      <c r="D262">
        <v>1.6E-2</v>
      </c>
      <c r="E262">
        <v>470</v>
      </c>
      <c r="F262">
        <v>5</v>
      </c>
      <c r="G262" t="s">
        <v>1116</v>
      </c>
    </row>
    <row r="263" spans="1:7" x14ac:dyDescent="0.3">
      <c r="A263" t="s">
        <v>356</v>
      </c>
      <c r="B263" t="s">
        <v>1117</v>
      </c>
      <c r="C263" t="s">
        <v>1118</v>
      </c>
      <c r="D263">
        <v>1.7000000000000001E-2</v>
      </c>
      <c r="E263">
        <v>5401</v>
      </c>
      <c r="F263">
        <v>20</v>
      </c>
      <c r="G263" t="s">
        <v>1119</v>
      </c>
    </row>
    <row r="264" spans="1:7" x14ac:dyDescent="0.3">
      <c r="A264" t="s">
        <v>356</v>
      </c>
      <c r="B264" t="s">
        <v>1120</v>
      </c>
      <c r="C264" t="s">
        <v>1121</v>
      </c>
      <c r="D264">
        <v>1.7000000000000001E-2</v>
      </c>
      <c r="E264">
        <v>289</v>
      </c>
      <c r="F264">
        <v>4</v>
      </c>
      <c r="G264" t="s">
        <v>1122</v>
      </c>
    </row>
    <row r="265" spans="1:7" x14ac:dyDescent="0.3">
      <c r="A265" t="s">
        <v>383</v>
      </c>
      <c r="B265" t="s">
        <v>1123</v>
      </c>
      <c r="C265" t="s">
        <v>1124</v>
      </c>
      <c r="D265">
        <v>1.8100000000000002E-2</v>
      </c>
      <c r="E265">
        <v>299</v>
      </c>
      <c r="F265">
        <v>4</v>
      </c>
      <c r="G265" t="s">
        <v>1125</v>
      </c>
    </row>
    <row r="266" spans="1:7" x14ac:dyDescent="0.3">
      <c r="A266" t="s">
        <v>356</v>
      </c>
      <c r="B266" t="s">
        <v>1126</v>
      </c>
      <c r="C266" t="s">
        <v>1127</v>
      </c>
      <c r="D266">
        <v>1.8100000000000002E-2</v>
      </c>
      <c r="E266">
        <v>142</v>
      </c>
      <c r="F266">
        <v>3</v>
      </c>
      <c r="G266" t="s">
        <v>297</v>
      </c>
    </row>
    <row r="267" spans="1:7" x14ac:dyDescent="0.3">
      <c r="A267" t="s">
        <v>356</v>
      </c>
      <c r="B267" t="s">
        <v>1128</v>
      </c>
      <c r="C267" t="s">
        <v>1129</v>
      </c>
      <c r="D267">
        <v>1.8499999999999999E-2</v>
      </c>
      <c r="E267">
        <v>712</v>
      </c>
      <c r="F267">
        <v>6</v>
      </c>
      <c r="G267" t="s">
        <v>1130</v>
      </c>
    </row>
    <row r="268" spans="1:7" x14ac:dyDescent="0.3">
      <c r="A268" t="s">
        <v>356</v>
      </c>
      <c r="B268" t="s">
        <v>1131</v>
      </c>
      <c r="C268" t="s">
        <v>1132</v>
      </c>
      <c r="D268">
        <v>1.8700000000000001E-2</v>
      </c>
      <c r="E268">
        <v>961</v>
      </c>
      <c r="F268">
        <v>7</v>
      </c>
      <c r="G268" t="s">
        <v>1133</v>
      </c>
    </row>
    <row r="269" spans="1:7" x14ac:dyDescent="0.3">
      <c r="A269" t="s">
        <v>383</v>
      </c>
      <c r="B269" t="s">
        <v>1134</v>
      </c>
      <c r="C269" t="s">
        <v>1135</v>
      </c>
      <c r="D269">
        <v>1.9E-2</v>
      </c>
      <c r="E269">
        <v>305</v>
      </c>
      <c r="F269">
        <v>4</v>
      </c>
      <c r="G269" t="s">
        <v>1136</v>
      </c>
    </row>
    <row r="270" spans="1:7" x14ac:dyDescent="0.3">
      <c r="A270" t="s">
        <v>356</v>
      </c>
      <c r="B270" t="s">
        <v>1137</v>
      </c>
      <c r="C270" t="s">
        <v>1138</v>
      </c>
      <c r="D270">
        <v>1.9400000000000001E-2</v>
      </c>
      <c r="E270">
        <v>1238</v>
      </c>
      <c r="F270">
        <v>8</v>
      </c>
      <c r="G270" t="s">
        <v>1139</v>
      </c>
    </row>
    <row r="271" spans="1:7" x14ac:dyDescent="0.3">
      <c r="A271" t="s">
        <v>356</v>
      </c>
      <c r="B271" t="s">
        <v>1140</v>
      </c>
      <c r="C271" t="s">
        <v>1141</v>
      </c>
      <c r="D271">
        <v>1.9599999999999999E-2</v>
      </c>
      <c r="E271">
        <v>1528</v>
      </c>
      <c r="F271">
        <v>9</v>
      </c>
      <c r="G271" t="s">
        <v>1142</v>
      </c>
    </row>
    <row r="272" spans="1:7" x14ac:dyDescent="0.3">
      <c r="A272" t="s">
        <v>356</v>
      </c>
      <c r="B272" t="s">
        <v>1143</v>
      </c>
      <c r="C272" t="s">
        <v>1144</v>
      </c>
      <c r="D272">
        <v>1.9699999999999999E-2</v>
      </c>
      <c r="E272">
        <v>305</v>
      </c>
      <c r="F272">
        <v>4</v>
      </c>
      <c r="G272" t="s">
        <v>1145</v>
      </c>
    </row>
    <row r="273" spans="1:7" x14ac:dyDescent="0.3">
      <c r="A273" t="s">
        <v>356</v>
      </c>
      <c r="B273" t="s">
        <v>1146</v>
      </c>
      <c r="C273" t="s">
        <v>1147</v>
      </c>
      <c r="D273">
        <v>2.01E-2</v>
      </c>
      <c r="E273">
        <v>5085</v>
      </c>
      <c r="F273">
        <v>19</v>
      </c>
      <c r="G273" t="s">
        <v>1148</v>
      </c>
    </row>
    <row r="274" spans="1:7" x14ac:dyDescent="0.3">
      <c r="A274" t="s">
        <v>356</v>
      </c>
      <c r="B274" t="s">
        <v>1149</v>
      </c>
      <c r="C274" t="s">
        <v>1150</v>
      </c>
      <c r="D274">
        <v>2.0199999999999999E-2</v>
      </c>
      <c r="E274">
        <v>150</v>
      </c>
      <c r="F274">
        <v>3</v>
      </c>
      <c r="G274" t="s">
        <v>1151</v>
      </c>
    </row>
    <row r="275" spans="1:7" x14ac:dyDescent="0.3">
      <c r="A275" t="s">
        <v>356</v>
      </c>
      <c r="B275" t="s">
        <v>1152</v>
      </c>
      <c r="C275" t="s">
        <v>1153</v>
      </c>
      <c r="D275">
        <v>2.06E-2</v>
      </c>
      <c r="E275">
        <v>1255</v>
      </c>
      <c r="F275">
        <v>8</v>
      </c>
      <c r="G275" t="s">
        <v>1154</v>
      </c>
    </row>
    <row r="276" spans="1:7" x14ac:dyDescent="0.3">
      <c r="A276" t="s">
        <v>356</v>
      </c>
      <c r="B276" t="s">
        <v>1155</v>
      </c>
      <c r="C276" t="s">
        <v>1156</v>
      </c>
      <c r="D276">
        <v>2.0899999999999998E-2</v>
      </c>
      <c r="E276">
        <v>1258</v>
      </c>
      <c r="F276">
        <v>8</v>
      </c>
      <c r="G276" t="s">
        <v>1154</v>
      </c>
    </row>
    <row r="277" spans="1:7" x14ac:dyDescent="0.3">
      <c r="A277" t="s">
        <v>356</v>
      </c>
      <c r="B277" t="s">
        <v>1157</v>
      </c>
      <c r="C277" t="s">
        <v>1158</v>
      </c>
      <c r="D277">
        <v>2.1399999999999999E-2</v>
      </c>
      <c r="E277">
        <v>512</v>
      </c>
      <c r="F277">
        <v>5</v>
      </c>
      <c r="G277" t="s">
        <v>1159</v>
      </c>
    </row>
    <row r="278" spans="1:7" x14ac:dyDescent="0.3">
      <c r="A278" t="s">
        <v>356</v>
      </c>
      <c r="B278" t="s">
        <v>1160</v>
      </c>
      <c r="C278" t="s">
        <v>1161</v>
      </c>
      <c r="D278">
        <v>2.1600000000000001E-2</v>
      </c>
      <c r="E278">
        <v>45</v>
      </c>
      <c r="F278">
        <v>2</v>
      </c>
      <c r="G278" t="s">
        <v>781</v>
      </c>
    </row>
    <row r="279" spans="1:7" x14ac:dyDescent="0.3">
      <c r="A279" t="s">
        <v>356</v>
      </c>
      <c r="B279" t="s">
        <v>1162</v>
      </c>
      <c r="C279" t="s">
        <v>1163</v>
      </c>
      <c r="D279">
        <v>2.1600000000000001E-2</v>
      </c>
      <c r="E279">
        <v>742</v>
      </c>
      <c r="F279">
        <v>6</v>
      </c>
      <c r="G279" t="s">
        <v>1164</v>
      </c>
    </row>
    <row r="280" spans="1:7" x14ac:dyDescent="0.3">
      <c r="A280" t="s">
        <v>356</v>
      </c>
      <c r="B280" t="s">
        <v>1165</v>
      </c>
      <c r="C280" t="s">
        <v>1166</v>
      </c>
      <c r="D280">
        <v>2.24E-2</v>
      </c>
      <c r="E280">
        <v>46</v>
      </c>
      <c r="F280">
        <v>2</v>
      </c>
      <c r="G280" t="s">
        <v>1167</v>
      </c>
    </row>
    <row r="281" spans="1:7" x14ac:dyDescent="0.3">
      <c r="A281" t="s">
        <v>356</v>
      </c>
      <c r="B281" t="s">
        <v>1168</v>
      </c>
      <c r="C281" t="s">
        <v>1169</v>
      </c>
      <c r="D281">
        <v>2.24E-2</v>
      </c>
      <c r="E281">
        <v>46</v>
      </c>
      <c r="F281">
        <v>2</v>
      </c>
      <c r="G281" t="s">
        <v>1004</v>
      </c>
    </row>
    <row r="282" spans="1:7" x14ac:dyDescent="0.3">
      <c r="A282" t="s">
        <v>356</v>
      </c>
      <c r="B282" t="s">
        <v>1170</v>
      </c>
      <c r="C282" t="s">
        <v>1171</v>
      </c>
      <c r="D282">
        <v>2.2599999999999999E-2</v>
      </c>
      <c r="E282">
        <v>158</v>
      </c>
      <c r="F282">
        <v>3</v>
      </c>
      <c r="G282" t="s">
        <v>1172</v>
      </c>
    </row>
    <row r="283" spans="1:7" x14ac:dyDescent="0.3">
      <c r="A283" t="s">
        <v>383</v>
      </c>
      <c r="B283" t="s">
        <v>1173</v>
      </c>
      <c r="C283" t="s">
        <v>1174</v>
      </c>
      <c r="D283">
        <v>2.2800000000000001E-2</v>
      </c>
      <c r="E283">
        <v>16271</v>
      </c>
      <c r="F283">
        <v>40</v>
      </c>
      <c r="G283" t="s">
        <v>1175</v>
      </c>
    </row>
    <row r="284" spans="1:7" x14ac:dyDescent="0.3">
      <c r="A284" t="s">
        <v>383</v>
      </c>
      <c r="B284" t="s">
        <v>1176</v>
      </c>
      <c r="C284" t="s">
        <v>1177</v>
      </c>
      <c r="D284">
        <v>2.2800000000000001E-2</v>
      </c>
      <c r="E284">
        <v>11244</v>
      </c>
      <c r="F284">
        <v>32</v>
      </c>
      <c r="G284" t="s">
        <v>1178</v>
      </c>
    </row>
    <row r="285" spans="1:7" x14ac:dyDescent="0.3">
      <c r="A285" t="s">
        <v>356</v>
      </c>
      <c r="B285" t="s">
        <v>1179</v>
      </c>
      <c r="C285" t="s">
        <v>1180</v>
      </c>
      <c r="D285">
        <v>2.3599999999999999E-2</v>
      </c>
      <c r="E285">
        <v>1014</v>
      </c>
      <c r="F285">
        <v>7</v>
      </c>
      <c r="G285" t="s">
        <v>1181</v>
      </c>
    </row>
    <row r="286" spans="1:7" x14ac:dyDescent="0.3">
      <c r="A286" t="s">
        <v>356</v>
      </c>
      <c r="B286" t="s">
        <v>1182</v>
      </c>
      <c r="C286" t="s">
        <v>1183</v>
      </c>
      <c r="D286">
        <v>2.3900000000000001E-2</v>
      </c>
      <c r="E286">
        <v>48</v>
      </c>
      <c r="F286">
        <v>2</v>
      </c>
      <c r="G286" t="s">
        <v>1184</v>
      </c>
    </row>
    <row r="287" spans="1:7" x14ac:dyDescent="0.3">
      <c r="A287" t="s">
        <v>356</v>
      </c>
      <c r="B287" t="s">
        <v>1185</v>
      </c>
      <c r="C287" t="s">
        <v>1186</v>
      </c>
      <c r="D287">
        <v>2.4E-2</v>
      </c>
      <c r="E287">
        <v>162</v>
      </c>
      <c r="F287">
        <v>3</v>
      </c>
      <c r="G287" t="s">
        <v>1187</v>
      </c>
    </row>
    <row r="288" spans="1:7" x14ac:dyDescent="0.3">
      <c r="A288" t="s">
        <v>535</v>
      </c>
      <c r="B288" t="s">
        <v>1188</v>
      </c>
      <c r="C288" t="s">
        <v>1189</v>
      </c>
      <c r="D288">
        <v>2.4500000000000001E-2</v>
      </c>
      <c r="E288">
        <v>27</v>
      </c>
      <c r="F288">
        <v>2</v>
      </c>
      <c r="G288" t="s">
        <v>1190</v>
      </c>
    </row>
    <row r="289" spans="1:7" x14ac:dyDescent="0.3">
      <c r="A289" t="s">
        <v>356</v>
      </c>
      <c r="B289" t="s">
        <v>1191</v>
      </c>
      <c r="C289" t="s">
        <v>1192</v>
      </c>
      <c r="D289">
        <v>2.46E-2</v>
      </c>
      <c r="E289">
        <v>1594</v>
      </c>
      <c r="F289">
        <v>9</v>
      </c>
      <c r="G289" t="s">
        <v>1193</v>
      </c>
    </row>
    <row r="290" spans="1:7" x14ac:dyDescent="0.3">
      <c r="A290" t="s">
        <v>356</v>
      </c>
      <c r="B290" t="s">
        <v>1194</v>
      </c>
      <c r="C290" t="s">
        <v>1195</v>
      </c>
      <c r="D290">
        <v>2.46E-2</v>
      </c>
      <c r="E290">
        <v>49</v>
      </c>
      <c r="F290">
        <v>2</v>
      </c>
      <c r="G290" t="s">
        <v>666</v>
      </c>
    </row>
    <row r="291" spans="1:7" x14ac:dyDescent="0.3">
      <c r="A291" t="s">
        <v>535</v>
      </c>
      <c r="B291" t="s">
        <v>1196</v>
      </c>
      <c r="C291" t="s">
        <v>1197</v>
      </c>
      <c r="D291">
        <v>2.7099999999999999E-2</v>
      </c>
      <c r="E291">
        <v>11878</v>
      </c>
      <c r="F291">
        <v>34</v>
      </c>
      <c r="G291" t="s">
        <v>1198</v>
      </c>
    </row>
    <row r="292" spans="1:7" x14ac:dyDescent="0.3">
      <c r="A292" t="s">
        <v>356</v>
      </c>
      <c r="B292" t="s">
        <v>1199</v>
      </c>
      <c r="C292" t="s">
        <v>1200</v>
      </c>
      <c r="D292">
        <v>2.7300000000000001E-2</v>
      </c>
      <c r="E292">
        <v>171</v>
      </c>
      <c r="F292">
        <v>3</v>
      </c>
      <c r="G292" t="s">
        <v>1201</v>
      </c>
    </row>
    <row r="293" spans="1:7" x14ac:dyDescent="0.3">
      <c r="A293" t="s">
        <v>356</v>
      </c>
      <c r="B293" t="s">
        <v>1202</v>
      </c>
      <c r="C293" t="s">
        <v>1203</v>
      </c>
      <c r="D293">
        <v>2.7699999999999999E-2</v>
      </c>
      <c r="E293">
        <v>343</v>
      </c>
      <c r="F293">
        <v>4</v>
      </c>
      <c r="G293" t="s">
        <v>1204</v>
      </c>
    </row>
    <row r="294" spans="1:7" x14ac:dyDescent="0.3">
      <c r="A294" t="s">
        <v>356</v>
      </c>
      <c r="B294" t="s">
        <v>1205</v>
      </c>
      <c r="C294" t="s">
        <v>1206</v>
      </c>
      <c r="D294">
        <v>2.8000000000000001E-2</v>
      </c>
      <c r="E294">
        <v>53</v>
      </c>
      <c r="F294">
        <v>2</v>
      </c>
      <c r="G294" t="s">
        <v>1004</v>
      </c>
    </row>
    <row r="295" spans="1:7" x14ac:dyDescent="0.3">
      <c r="A295" t="s">
        <v>356</v>
      </c>
      <c r="B295" t="s">
        <v>1207</v>
      </c>
      <c r="C295" t="s">
        <v>1208</v>
      </c>
      <c r="D295">
        <v>2.8400000000000002E-2</v>
      </c>
      <c r="E295">
        <v>174</v>
      </c>
      <c r="F295">
        <v>3</v>
      </c>
      <c r="G295" t="s">
        <v>1209</v>
      </c>
    </row>
    <row r="296" spans="1:7" x14ac:dyDescent="0.3">
      <c r="A296" t="s">
        <v>356</v>
      </c>
      <c r="B296" t="s">
        <v>1210</v>
      </c>
      <c r="C296" t="s">
        <v>1211</v>
      </c>
      <c r="D296">
        <v>2.9499999999999998E-2</v>
      </c>
      <c r="E296">
        <v>177</v>
      </c>
      <c r="F296">
        <v>3</v>
      </c>
      <c r="G296" t="s">
        <v>1212</v>
      </c>
    </row>
    <row r="297" spans="1:7" x14ac:dyDescent="0.3">
      <c r="A297" t="s">
        <v>535</v>
      </c>
      <c r="B297" t="s">
        <v>1213</v>
      </c>
      <c r="C297" t="s">
        <v>1214</v>
      </c>
      <c r="D297">
        <v>2.9899999999999999E-2</v>
      </c>
      <c r="E297">
        <v>123</v>
      </c>
      <c r="F297">
        <v>3</v>
      </c>
      <c r="G297" t="s">
        <v>570</v>
      </c>
    </row>
    <row r="298" spans="1:7" x14ac:dyDescent="0.3">
      <c r="A298" t="s">
        <v>535</v>
      </c>
      <c r="B298" t="s">
        <v>1215</v>
      </c>
      <c r="C298" t="s">
        <v>1216</v>
      </c>
      <c r="D298">
        <v>0.03</v>
      </c>
      <c r="E298">
        <v>1429</v>
      </c>
      <c r="F298">
        <v>9</v>
      </c>
      <c r="G298" t="s">
        <v>1217</v>
      </c>
    </row>
    <row r="299" spans="1:7" x14ac:dyDescent="0.3">
      <c r="A299" t="s">
        <v>383</v>
      </c>
      <c r="B299" t="s">
        <v>1218</v>
      </c>
      <c r="C299" t="s">
        <v>1219</v>
      </c>
      <c r="D299">
        <v>3.0200000000000001E-2</v>
      </c>
      <c r="E299">
        <v>8420</v>
      </c>
      <c r="F299">
        <v>26</v>
      </c>
      <c r="G299" t="s">
        <v>1220</v>
      </c>
    </row>
    <row r="300" spans="1:7" x14ac:dyDescent="0.3">
      <c r="A300" t="s">
        <v>383</v>
      </c>
      <c r="B300" t="s">
        <v>1221</v>
      </c>
      <c r="C300" t="s">
        <v>1222</v>
      </c>
      <c r="D300">
        <v>3.0200000000000001E-2</v>
      </c>
      <c r="E300">
        <v>57</v>
      </c>
      <c r="F300">
        <v>2</v>
      </c>
      <c r="G300" t="s">
        <v>1223</v>
      </c>
    </row>
    <row r="301" spans="1:7" x14ac:dyDescent="0.3">
      <c r="A301" t="s">
        <v>356</v>
      </c>
      <c r="B301" t="s">
        <v>1224</v>
      </c>
      <c r="C301" t="s">
        <v>1225</v>
      </c>
      <c r="D301">
        <v>3.0499999999999999E-2</v>
      </c>
      <c r="E301">
        <v>807</v>
      </c>
      <c r="F301">
        <v>6</v>
      </c>
      <c r="G301" t="s">
        <v>1226</v>
      </c>
    </row>
    <row r="302" spans="1:7" x14ac:dyDescent="0.3">
      <c r="A302" t="s">
        <v>356</v>
      </c>
      <c r="B302" t="s">
        <v>1227</v>
      </c>
      <c r="C302" t="s">
        <v>1228</v>
      </c>
      <c r="D302">
        <v>3.0700000000000002E-2</v>
      </c>
      <c r="E302">
        <v>56</v>
      </c>
      <c r="F302">
        <v>2</v>
      </c>
      <c r="G302" t="s">
        <v>1229</v>
      </c>
    </row>
    <row r="303" spans="1:7" x14ac:dyDescent="0.3">
      <c r="A303" t="s">
        <v>356</v>
      </c>
      <c r="B303" t="s">
        <v>1230</v>
      </c>
      <c r="C303" t="s">
        <v>1231</v>
      </c>
      <c r="D303">
        <v>3.0700000000000002E-2</v>
      </c>
      <c r="E303">
        <v>809</v>
      </c>
      <c r="F303">
        <v>6</v>
      </c>
      <c r="G303" t="s">
        <v>1232</v>
      </c>
    </row>
    <row r="304" spans="1:7" x14ac:dyDescent="0.3">
      <c r="A304" t="s">
        <v>356</v>
      </c>
      <c r="B304" t="s">
        <v>1233</v>
      </c>
      <c r="C304" t="s">
        <v>1234</v>
      </c>
      <c r="D304">
        <v>3.0700000000000002E-2</v>
      </c>
      <c r="E304">
        <v>56</v>
      </c>
      <c r="F304">
        <v>2</v>
      </c>
      <c r="G304" t="s">
        <v>666</v>
      </c>
    </row>
    <row r="305" spans="1:7" x14ac:dyDescent="0.3">
      <c r="A305" t="s">
        <v>356</v>
      </c>
      <c r="B305" t="s">
        <v>1235</v>
      </c>
      <c r="C305" t="s">
        <v>1236</v>
      </c>
      <c r="D305">
        <v>3.1E-2</v>
      </c>
      <c r="E305">
        <v>2307</v>
      </c>
      <c r="F305">
        <v>11</v>
      </c>
      <c r="G305" t="s">
        <v>1237</v>
      </c>
    </row>
    <row r="306" spans="1:7" x14ac:dyDescent="0.3">
      <c r="A306" t="s">
        <v>356</v>
      </c>
      <c r="B306" t="s">
        <v>1238</v>
      </c>
      <c r="C306" t="s">
        <v>1239</v>
      </c>
      <c r="D306">
        <v>3.1399999999999997E-2</v>
      </c>
      <c r="E306">
        <v>57</v>
      </c>
      <c r="F306">
        <v>2</v>
      </c>
      <c r="G306" t="s">
        <v>1240</v>
      </c>
    </row>
    <row r="307" spans="1:7" x14ac:dyDescent="0.3">
      <c r="A307" t="s">
        <v>356</v>
      </c>
      <c r="B307" t="s">
        <v>1241</v>
      </c>
      <c r="C307" t="s">
        <v>1242</v>
      </c>
      <c r="D307">
        <v>3.1800000000000002E-2</v>
      </c>
      <c r="E307">
        <v>183</v>
      </c>
      <c r="F307">
        <v>3</v>
      </c>
      <c r="G307" t="s">
        <v>686</v>
      </c>
    </row>
    <row r="308" spans="1:7" x14ac:dyDescent="0.3">
      <c r="A308" t="s">
        <v>356</v>
      </c>
      <c r="B308" t="s">
        <v>1243</v>
      </c>
      <c r="C308" t="s">
        <v>1244</v>
      </c>
      <c r="D308">
        <v>3.2199999999999999E-2</v>
      </c>
      <c r="E308">
        <v>58</v>
      </c>
      <c r="F308">
        <v>2</v>
      </c>
      <c r="G308" t="s">
        <v>1013</v>
      </c>
    </row>
    <row r="309" spans="1:7" x14ac:dyDescent="0.3">
      <c r="A309" t="s">
        <v>356</v>
      </c>
      <c r="B309" t="s">
        <v>1245</v>
      </c>
      <c r="C309" t="s">
        <v>1246</v>
      </c>
      <c r="D309">
        <v>3.2300000000000002E-2</v>
      </c>
      <c r="E309">
        <v>362</v>
      </c>
      <c r="F309">
        <v>4</v>
      </c>
      <c r="G309" t="s">
        <v>1247</v>
      </c>
    </row>
    <row r="310" spans="1:7" x14ac:dyDescent="0.3">
      <c r="A310" t="s">
        <v>356</v>
      </c>
      <c r="B310" t="s">
        <v>1248</v>
      </c>
      <c r="C310" t="s">
        <v>1249</v>
      </c>
      <c r="D310">
        <v>3.27E-2</v>
      </c>
      <c r="E310">
        <v>4144</v>
      </c>
      <c r="F310">
        <v>16</v>
      </c>
      <c r="G310" t="s">
        <v>1250</v>
      </c>
    </row>
    <row r="311" spans="1:7" x14ac:dyDescent="0.3">
      <c r="A311" t="s">
        <v>383</v>
      </c>
      <c r="B311" t="s">
        <v>1251</v>
      </c>
      <c r="C311" t="s">
        <v>1252</v>
      </c>
      <c r="D311">
        <v>3.2899999999999999E-2</v>
      </c>
      <c r="E311">
        <v>61</v>
      </c>
      <c r="F311">
        <v>2</v>
      </c>
      <c r="G311" t="s">
        <v>1253</v>
      </c>
    </row>
    <row r="312" spans="1:7" x14ac:dyDescent="0.3">
      <c r="A312" t="s">
        <v>356</v>
      </c>
      <c r="B312" t="s">
        <v>1254</v>
      </c>
      <c r="C312" t="s">
        <v>1255</v>
      </c>
      <c r="D312">
        <v>3.2899999999999999E-2</v>
      </c>
      <c r="E312">
        <v>186</v>
      </c>
      <c r="F312">
        <v>3</v>
      </c>
      <c r="G312" t="s">
        <v>750</v>
      </c>
    </row>
    <row r="313" spans="1:7" x14ac:dyDescent="0.3">
      <c r="A313" t="s">
        <v>356</v>
      </c>
      <c r="B313" t="s">
        <v>1256</v>
      </c>
      <c r="C313" t="s">
        <v>1257</v>
      </c>
      <c r="D313">
        <v>3.3000000000000002E-2</v>
      </c>
      <c r="E313">
        <v>59</v>
      </c>
      <c r="F313">
        <v>2</v>
      </c>
      <c r="G313" t="s">
        <v>666</v>
      </c>
    </row>
    <row r="314" spans="1:7" x14ac:dyDescent="0.3">
      <c r="A314" t="s">
        <v>383</v>
      </c>
      <c r="B314" t="s">
        <v>1258</v>
      </c>
      <c r="C314" t="s">
        <v>1259</v>
      </c>
      <c r="D314">
        <v>3.4200000000000001E-2</v>
      </c>
      <c r="E314">
        <v>195</v>
      </c>
      <c r="F314">
        <v>3</v>
      </c>
      <c r="G314" t="s">
        <v>1260</v>
      </c>
    </row>
    <row r="315" spans="1:7" x14ac:dyDescent="0.3">
      <c r="A315" t="s">
        <v>356</v>
      </c>
      <c r="B315" t="s">
        <v>1261</v>
      </c>
      <c r="C315" t="s">
        <v>1262</v>
      </c>
      <c r="D315">
        <v>3.5900000000000001E-2</v>
      </c>
      <c r="E315">
        <v>842</v>
      </c>
      <c r="F315">
        <v>6</v>
      </c>
      <c r="G315" t="s">
        <v>1263</v>
      </c>
    </row>
    <row r="316" spans="1:7" x14ac:dyDescent="0.3">
      <c r="A316" t="s">
        <v>356</v>
      </c>
      <c r="B316" t="s">
        <v>1264</v>
      </c>
      <c r="C316" t="s">
        <v>1265</v>
      </c>
      <c r="D316">
        <v>3.6799999999999999E-2</v>
      </c>
      <c r="E316">
        <v>195</v>
      </c>
      <c r="F316">
        <v>3</v>
      </c>
      <c r="G316" t="s">
        <v>1266</v>
      </c>
    </row>
    <row r="317" spans="1:7" x14ac:dyDescent="0.3">
      <c r="A317" t="s">
        <v>356</v>
      </c>
      <c r="B317" t="s">
        <v>1267</v>
      </c>
      <c r="C317" t="s">
        <v>1268</v>
      </c>
      <c r="D317">
        <v>3.6799999999999999E-2</v>
      </c>
      <c r="E317">
        <v>195</v>
      </c>
      <c r="F317">
        <v>3</v>
      </c>
      <c r="G317" t="s">
        <v>1269</v>
      </c>
    </row>
    <row r="318" spans="1:7" x14ac:dyDescent="0.3">
      <c r="A318" t="s">
        <v>356</v>
      </c>
      <c r="B318" t="s">
        <v>1270</v>
      </c>
      <c r="C318" t="s">
        <v>1271</v>
      </c>
      <c r="D318">
        <v>3.8800000000000001E-2</v>
      </c>
      <c r="E318">
        <v>65</v>
      </c>
      <c r="F318">
        <v>2</v>
      </c>
      <c r="G318" t="s">
        <v>1272</v>
      </c>
    </row>
    <row r="319" spans="1:7" x14ac:dyDescent="0.3">
      <c r="A319" t="s">
        <v>356</v>
      </c>
      <c r="B319" t="s">
        <v>1273</v>
      </c>
      <c r="C319" t="s">
        <v>1274</v>
      </c>
      <c r="D319">
        <v>3.9100000000000003E-2</v>
      </c>
      <c r="E319">
        <v>609</v>
      </c>
      <c r="F319">
        <v>5</v>
      </c>
      <c r="G319" t="s">
        <v>1275</v>
      </c>
    </row>
    <row r="320" spans="1:7" x14ac:dyDescent="0.3">
      <c r="A320" t="s">
        <v>356</v>
      </c>
      <c r="B320" t="s">
        <v>1276</v>
      </c>
      <c r="C320" t="s">
        <v>1277</v>
      </c>
      <c r="D320">
        <v>3.9699999999999999E-2</v>
      </c>
      <c r="E320">
        <v>66</v>
      </c>
      <c r="F320">
        <v>2</v>
      </c>
      <c r="G320" t="s">
        <v>1278</v>
      </c>
    </row>
    <row r="321" spans="1:7" x14ac:dyDescent="0.3">
      <c r="A321" t="s">
        <v>356</v>
      </c>
      <c r="B321" t="s">
        <v>1279</v>
      </c>
      <c r="C321" t="s">
        <v>1280</v>
      </c>
      <c r="D321">
        <v>3.9800000000000002E-2</v>
      </c>
      <c r="E321">
        <v>202</v>
      </c>
      <c r="F321">
        <v>3</v>
      </c>
      <c r="G321" t="s">
        <v>1281</v>
      </c>
    </row>
    <row r="322" spans="1:7" x14ac:dyDescent="0.3">
      <c r="A322" t="s">
        <v>383</v>
      </c>
      <c r="B322" t="s">
        <v>1282</v>
      </c>
      <c r="C322" t="s">
        <v>1283</v>
      </c>
      <c r="D322">
        <v>4.1799999999999997E-2</v>
      </c>
      <c r="E322">
        <v>71</v>
      </c>
      <c r="F322">
        <v>2</v>
      </c>
      <c r="G322" t="s">
        <v>958</v>
      </c>
    </row>
    <row r="323" spans="1:7" x14ac:dyDescent="0.3">
      <c r="A323" t="s">
        <v>383</v>
      </c>
      <c r="B323" t="s">
        <v>1284</v>
      </c>
      <c r="C323" t="s">
        <v>1285</v>
      </c>
      <c r="D323">
        <v>4.1799999999999997E-2</v>
      </c>
      <c r="E323">
        <v>12193</v>
      </c>
      <c r="F323">
        <v>33</v>
      </c>
      <c r="G323" t="s">
        <v>1286</v>
      </c>
    </row>
    <row r="324" spans="1:7" x14ac:dyDescent="0.3">
      <c r="A324" t="s">
        <v>356</v>
      </c>
      <c r="B324" t="s">
        <v>1287</v>
      </c>
      <c r="C324" t="s">
        <v>1288</v>
      </c>
      <c r="D324">
        <v>4.2799999999999998E-2</v>
      </c>
      <c r="E324">
        <v>69</v>
      </c>
      <c r="F324">
        <v>2</v>
      </c>
      <c r="G324" t="s">
        <v>958</v>
      </c>
    </row>
    <row r="325" spans="1:7" x14ac:dyDescent="0.3">
      <c r="A325" t="s">
        <v>356</v>
      </c>
      <c r="B325" t="s">
        <v>1289</v>
      </c>
      <c r="C325" t="s">
        <v>1290</v>
      </c>
      <c r="D325">
        <v>4.2799999999999998E-2</v>
      </c>
      <c r="E325">
        <v>69</v>
      </c>
      <c r="F325">
        <v>2</v>
      </c>
      <c r="G325" t="s">
        <v>784</v>
      </c>
    </row>
    <row r="326" spans="1:7" x14ac:dyDescent="0.3">
      <c r="A326" t="s">
        <v>356</v>
      </c>
      <c r="B326" t="s">
        <v>1291</v>
      </c>
      <c r="C326" t="s">
        <v>1292</v>
      </c>
      <c r="D326">
        <v>4.3099999999999999E-2</v>
      </c>
      <c r="E326">
        <v>1160</v>
      </c>
      <c r="F326">
        <v>7</v>
      </c>
      <c r="G326" t="s">
        <v>1293</v>
      </c>
    </row>
    <row r="327" spans="1:7" x14ac:dyDescent="0.3">
      <c r="A327" t="s">
        <v>383</v>
      </c>
      <c r="B327" t="s">
        <v>1294</v>
      </c>
      <c r="C327" t="s">
        <v>1295</v>
      </c>
      <c r="D327">
        <v>4.3499999999999997E-2</v>
      </c>
      <c r="E327">
        <v>74</v>
      </c>
      <c r="F327">
        <v>2</v>
      </c>
      <c r="G327" t="s">
        <v>1296</v>
      </c>
    </row>
    <row r="328" spans="1:7" x14ac:dyDescent="0.3">
      <c r="A328" t="s">
        <v>356</v>
      </c>
      <c r="B328" t="s">
        <v>1297</v>
      </c>
      <c r="C328" t="s">
        <v>1298</v>
      </c>
      <c r="D328">
        <v>4.4200000000000003E-2</v>
      </c>
      <c r="E328">
        <v>71</v>
      </c>
      <c r="F328">
        <v>2</v>
      </c>
      <c r="G328" t="s">
        <v>1278</v>
      </c>
    </row>
    <row r="329" spans="1:7" x14ac:dyDescent="0.3">
      <c r="A329" t="s">
        <v>356</v>
      </c>
      <c r="B329" t="s">
        <v>1299</v>
      </c>
      <c r="C329" t="s">
        <v>1300</v>
      </c>
      <c r="D329">
        <v>4.6300000000000001E-2</v>
      </c>
      <c r="E329">
        <v>900</v>
      </c>
      <c r="F329">
        <v>6</v>
      </c>
      <c r="G329" t="s">
        <v>1301</v>
      </c>
    </row>
    <row r="330" spans="1:7" x14ac:dyDescent="0.3">
      <c r="A330" t="s">
        <v>356</v>
      </c>
      <c r="B330" t="s">
        <v>1302</v>
      </c>
      <c r="C330" t="s">
        <v>1303</v>
      </c>
      <c r="D330">
        <v>4.6300000000000001E-2</v>
      </c>
      <c r="E330">
        <v>73</v>
      </c>
      <c r="F330">
        <v>2</v>
      </c>
      <c r="G330" t="s">
        <v>1304</v>
      </c>
    </row>
    <row r="331" spans="1:7" x14ac:dyDescent="0.3">
      <c r="A331" t="s">
        <v>356</v>
      </c>
      <c r="B331" t="s">
        <v>1305</v>
      </c>
      <c r="C331" t="s">
        <v>1306</v>
      </c>
      <c r="D331">
        <v>4.6600000000000003E-2</v>
      </c>
      <c r="E331">
        <v>4726</v>
      </c>
      <c r="F331">
        <v>17</v>
      </c>
      <c r="G331" t="s">
        <v>1307</v>
      </c>
    </row>
    <row r="332" spans="1:7" x14ac:dyDescent="0.3">
      <c r="A332" t="s">
        <v>356</v>
      </c>
      <c r="B332" t="s">
        <v>1308</v>
      </c>
      <c r="C332" t="s">
        <v>1309</v>
      </c>
      <c r="D332">
        <v>4.7800000000000002E-2</v>
      </c>
      <c r="E332">
        <v>908</v>
      </c>
      <c r="F332">
        <v>6</v>
      </c>
      <c r="G332" t="s">
        <v>1310</v>
      </c>
    </row>
    <row r="333" spans="1:7" x14ac:dyDescent="0.3">
      <c r="A333" t="s">
        <v>356</v>
      </c>
      <c r="B333" t="s">
        <v>1311</v>
      </c>
      <c r="C333" t="s">
        <v>1312</v>
      </c>
      <c r="D333">
        <v>4.9200000000000001E-2</v>
      </c>
      <c r="E333">
        <v>915</v>
      </c>
      <c r="F333">
        <v>6</v>
      </c>
      <c r="G333" t="s">
        <v>1313</v>
      </c>
    </row>
    <row r="334" spans="1:7" x14ac:dyDescent="0.3">
      <c r="A334" t="s">
        <v>356</v>
      </c>
      <c r="B334" t="s">
        <v>1314</v>
      </c>
      <c r="C334" t="s">
        <v>1315</v>
      </c>
      <c r="D334">
        <v>4.9200000000000001E-2</v>
      </c>
      <c r="E334">
        <v>76</v>
      </c>
      <c r="F334">
        <v>2</v>
      </c>
      <c r="G334" t="s">
        <v>1316</v>
      </c>
    </row>
    <row r="335" spans="1:7" x14ac:dyDescent="0.3">
      <c r="A335" t="s">
        <v>356</v>
      </c>
      <c r="B335" t="s">
        <v>1317</v>
      </c>
      <c r="C335" t="s">
        <v>1318</v>
      </c>
      <c r="D335">
        <v>4.9799999999999997E-2</v>
      </c>
      <c r="E335">
        <v>77</v>
      </c>
      <c r="F335">
        <v>2</v>
      </c>
      <c r="G335" t="s">
        <v>13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3C9D5-2FA0-4615-BF13-49F18940C53F}">
  <dimension ref="A1:D67"/>
  <sheetViews>
    <sheetView workbookViewId="0"/>
  </sheetViews>
  <sheetFormatPr defaultColWidth="8.796875" defaultRowHeight="14.4" x14ac:dyDescent="0.3"/>
  <cols>
    <col min="1" max="1" width="43.19921875" style="2" bestFit="1" customWidth="1"/>
    <col min="2" max="2" width="41.69921875" style="2" bestFit="1" customWidth="1"/>
    <col min="3" max="3" width="17.19921875" style="2" bestFit="1" customWidth="1"/>
    <col min="4" max="4" width="230.19921875" style="2" bestFit="1" customWidth="1"/>
    <col min="5" max="16384" width="8.796875" style="2"/>
  </cols>
  <sheetData>
    <row r="1" spans="1:4" x14ac:dyDescent="0.3">
      <c r="A1" s="4" t="s">
        <v>1320</v>
      </c>
      <c r="B1" s="4" t="s">
        <v>1321</v>
      </c>
      <c r="C1" s="4" t="s">
        <v>1322</v>
      </c>
      <c r="D1" s="4" t="s">
        <v>27</v>
      </c>
    </row>
    <row r="2" spans="1:4" customFormat="1" ht="15.6" x14ac:dyDescent="0.3">
      <c r="A2" t="s">
        <v>26</v>
      </c>
      <c r="B2" t="s">
        <v>1323</v>
      </c>
      <c r="C2" t="s">
        <v>62</v>
      </c>
      <c r="D2" t="s">
        <v>63</v>
      </c>
    </row>
    <row r="3" spans="1:4" customFormat="1" ht="15.6" x14ac:dyDescent="0.3">
      <c r="A3" t="s">
        <v>19</v>
      </c>
      <c r="B3" t="s">
        <v>1323</v>
      </c>
      <c r="C3" t="s">
        <v>64</v>
      </c>
      <c r="D3" t="s">
        <v>65</v>
      </c>
    </row>
    <row r="4" spans="1:4" customFormat="1" ht="15.6" x14ac:dyDescent="0.3">
      <c r="A4" t="s">
        <v>18</v>
      </c>
      <c r="B4" t="s">
        <v>1323</v>
      </c>
      <c r="C4" t="s">
        <v>66</v>
      </c>
      <c r="D4" t="s">
        <v>67</v>
      </c>
    </row>
    <row r="5" spans="1:4" customFormat="1" ht="15.6" x14ac:dyDescent="0.3">
      <c r="A5" t="s">
        <v>24</v>
      </c>
      <c r="B5" t="s">
        <v>1323</v>
      </c>
      <c r="C5" t="s">
        <v>66</v>
      </c>
      <c r="D5" t="s">
        <v>68</v>
      </c>
    </row>
    <row r="6" spans="1:4" customFormat="1" ht="15.6" x14ac:dyDescent="0.3">
      <c r="A6" t="s">
        <v>17</v>
      </c>
      <c r="B6" t="s">
        <v>1323</v>
      </c>
      <c r="C6" t="s">
        <v>64</v>
      </c>
      <c r="D6" t="s">
        <v>69</v>
      </c>
    </row>
    <row r="7" spans="1:4" customFormat="1" ht="15.6" x14ac:dyDescent="0.3">
      <c r="A7" t="s">
        <v>25</v>
      </c>
      <c r="B7" t="s">
        <v>1323</v>
      </c>
      <c r="C7" t="s">
        <v>70</v>
      </c>
      <c r="D7" t="s">
        <v>71</v>
      </c>
    </row>
    <row r="8" spans="1:4" customFormat="1" ht="15.6" x14ac:dyDescent="0.3">
      <c r="A8" t="s">
        <v>21</v>
      </c>
      <c r="B8" t="s">
        <v>1323</v>
      </c>
      <c r="C8" t="s">
        <v>72</v>
      </c>
      <c r="D8" t="s">
        <v>73</v>
      </c>
    </row>
    <row r="9" spans="1:4" customFormat="1" ht="15.6" x14ac:dyDescent="0.3">
      <c r="A9" t="s">
        <v>16</v>
      </c>
      <c r="B9" t="s">
        <v>1323</v>
      </c>
      <c r="C9" t="s">
        <v>74</v>
      </c>
      <c r="D9" t="s">
        <v>75</v>
      </c>
    </row>
    <row r="10" spans="1:4" customFormat="1" ht="15.6" x14ac:dyDescent="0.3">
      <c r="A10" t="s">
        <v>14</v>
      </c>
      <c r="B10" t="s">
        <v>1323</v>
      </c>
      <c r="C10" t="s">
        <v>76</v>
      </c>
      <c r="D10" t="s">
        <v>77</v>
      </c>
    </row>
    <row r="11" spans="1:4" customFormat="1" ht="15.6" x14ac:dyDescent="0.3">
      <c r="A11" t="s">
        <v>22</v>
      </c>
      <c r="B11" t="s">
        <v>1323</v>
      </c>
      <c r="C11" t="s">
        <v>78</v>
      </c>
      <c r="D11" t="s">
        <v>79</v>
      </c>
    </row>
    <row r="12" spans="1:4" customFormat="1" ht="15.6" x14ac:dyDescent="0.3">
      <c r="A12" t="s">
        <v>20</v>
      </c>
      <c r="B12" t="s">
        <v>1323</v>
      </c>
      <c r="C12" t="s">
        <v>80</v>
      </c>
      <c r="D12" t="s">
        <v>81</v>
      </c>
    </row>
    <row r="13" spans="1:4" customFormat="1" ht="15.6" x14ac:dyDescent="0.3">
      <c r="A13" t="s">
        <v>23</v>
      </c>
      <c r="B13" t="s">
        <v>1323</v>
      </c>
      <c r="C13" t="s">
        <v>82</v>
      </c>
      <c r="D13" t="s">
        <v>83</v>
      </c>
    </row>
    <row r="14" spans="1:4" customFormat="1" ht="15.6" x14ac:dyDescent="0.3">
      <c r="A14" t="s">
        <v>11</v>
      </c>
      <c r="B14" t="s">
        <v>1323</v>
      </c>
      <c r="C14" t="s">
        <v>82</v>
      </c>
      <c r="D14" t="s">
        <v>84</v>
      </c>
    </row>
    <row r="15" spans="1:4" customFormat="1" ht="15.6" x14ac:dyDescent="0.3">
      <c r="A15" t="s">
        <v>12</v>
      </c>
      <c r="B15" t="s">
        <v>1323</v>
      </c>
      <c r="C15" t="s">
        <v>85</v>
      </c>
      <c r="D15" t="s">
        <v>86</v>
      </c>
    </row>
    <row r="16" spans="1:4" customFormat="1" ht="15.6" x14ac:dyDescent="0.3">
      <c r="A16" t="s">
        <v>8</v>
      </c>
      <c r="B16" t="s">
        <v>1323</v>
      </c>
      <c r="C16" t="s">
        <v>87</v>
      </c>
      <c r="D16" t="s">
        <v>88</v>
      </c>
    </row>
    <row r="17" spans="1:4" customFormat="1" ht="15.6" x14ac:dyDescent="0.3">
      <c r="A17" t="s">
        <v>89</v>
      </c>
      <c r="B17" t="s">
        <v>1323</v>
      </c>
      <c r="C17" t="s">
        <v>90</v>
      </c>
      <c r="D17" t="s">
        <v>91</v>
      </c>
    </row>
    <row r="18" spans="1:4" customFormat="1" ht="15.6" x14ac:dyDescent="0.3">
      <c r="A18" t="s">
        <v>13</v>
      </c>
      <c r="B18" t="s">
        <v>1323</v>
      </c>
      <c r="C18" t="s">
        <v>92</v>
      </c>
      <c r="D18" t="s">
        <v>93</v>
      </c>
    </row>
    <row r="19" spans="1:4" customFormat="1" ht="15.6" x14ac:dyDescent="0.3">
      <c r="A19" t="s">
        <v>9</v>
      </c>
      <c r="B19" t="s">
        <v>1323</v>
      </c>
      <c r="C19" t="s">
        <v>94</v>
      </c>
      <c r="D19" t="s">
        <v>95</v>
      </c>
    </row>
    <row r="20" spans="1:4" customFormat="1" ht="15.6" x14ac:dyDescent="0.3">
      <c r="A20" t="s">
        <v>7</v>
      </c>
      <c r="B20" t="s">
        <v>1323</v>
      </c>
      <c r="C20" t="s">
        <v>96</v>
      </c>
      <c r="D20" t="s">
        <v>97</v>
      </c>
    </row>
    <row r="21" spans="1:4" customFormat="1" ht="15.6" x14ac:dyDescent="0.3">
      <c r="A21" t="s">
        <v>10</v>
      </c>
      <c r="B21" t="s">
        <v>1323</v>
      </c>
      <c r="C21" t="s">
        <v>98</v>
      </c>
      <c r="D21" t="s">
        <v>99</v>
      </c>
    </row>
    <row r="22" spans="1:4" customFormat="1" ht="15.6" x14ac:dyDescent="0.3">
      <c r="A22" t="s">
        <v>15</v>
      </c>
      <c r="B22" t="s">
        <v>1323</v>
      </c>
      <c r="C22" t="s">
        <v>100</v>
      </c>
      <c r="D22" t="s">
        <v>101</v>
      </c>
    </row>
    <row r="23" spans="1:4" customFormat="1" ht="15.6" x14ac:dyDescent="0.3">
      <c r="A23" t="s">
        <v>34</v>
      </c>
      <c r="B23" t="s">
        <v>1324</v>
      </c>
      <c r="C23" t="s">
        <v>102</v>
      </c>
      <c r="D23" t="s">
        <v>103</v>
      </c>
    </row>
    <row r="24" spans="1:4" customFormat="1" ht="15.6" x14ac:dyDescent="0.3">
      <c r="A24" t="s">
        <v>42</v>
      </c>
      <c r="B24" t="s">
        <v>1324</v>
      </c>
      <c r="C24" t="s">
        <v>104</v>
      </c>
      <c r="D24" t="s">
        <v>105</v>
      </c>
    </row>
    <row r="25" spans="1:4" customFormat="1" ht="15.6" x14ac:dyDescent="0.3">
      <c r="A25" t="s">
        <v>41</v>
      </c>
      <c r="B25" t="s">
        <v>1324</v>
      </c>
      <c r="C25" t="s">
        <v>106</v>
      </c>
      <c r="D25" t="s">
        <v>107</v>
      </c>
    </row>
    <row r="26" spans="1:4" customFormat="1" ht="15.6" x14ac:dyDescent="0.3">
      <c r="A26" t="s">
        <v>38</v>
      </c>
      <c r="B26" t="s">
        <v>1324</v>
      </c>
      <c r="C26" t="s">
        <v>108</v>
      </c>
      <c r="D26" t="s">
        <v>109</v>
      </c>
    </row>
    <row r="27" spans="1:4" customFormat="1" ht="15.6" x14ac:dyDescent="0.3">
      <c r="A27" t="s">
        <v>39</v>
      </c>
      <c r="B27" t="s">
        <v>1324</v>
      </c>
      <c r="C27" t="s">
        <v>108</v>
      </c>
      <c r="D27" t="s">
        <v>110</v>
      </c>
    </row>
    <row r="28" spans="1:4" customFormat="1" ht="15.6" x14ac:dyDescent="0.3">
      <c r="A28" t="s">
        <v>40</v>
      </c>
      <c r="B28" t="s">
        <v>1324</v>
      </c>
      <c r="C28" t="s">
        <v>111</v>
      </c>
      <c r="D28" t="s">
        <v>112</v>
      </c>
    </row>
    <row r="29" spans="1:4" customFormat="1" ht="15.6" x14ac:dyDescent="0.3">
      <c r="A29" t="s">
        <v>28</v>
      </c>
      <c r="B29" t="s">
        <v>1324</v>
      </c>
      <c r="C29" t="s">
        <v>113</v>
      </c>
      <c r="D29" t="s">
        <v>114</v>
      </c>
    </row>
    <row r="30" spans="1:4" customFormat="1" ht="15.6" x14ac:dyDescent="0.3">
      <c r="A30" t="s">
        <v>36</v>
      </c>
      <c r="B30" t="s">
        <v>1324</v>
      </c>
      <c r="C30" t="s">
        <v>115</v>
      </c>
      <c r="D30" t="s">
        <v>116</v>
      </c>
    </row>
    <row r="31" spans="1:4" customFormat="1" ht="15.6" x14ac:dyDescent="0.3">
      <c r="A31" t="s">
        <v>30</v>
      </c>
      <c r="B31" t="s">
        <v>1324</v>
      </c>
      <c r="C31" t="s">
        <v>117</v>
      </c>
      <c r="D31" t="s">
        <v>118</v>
      </c>
    </row>
    <row r="32" spans="1:4" customFormat="1" ht="15.6" x14ac:dyDescent="0.3">
      <c r="A32" t="s">
        <v>119</v>
      </c>
      <c r="B32" t="s">
        <v>1324</v>
      </c>
      <c r="C32" t="s">
        <v>120</v>
      </c>
      <c r="D32" t="s">
        <v>121</v>
      </c>
    </row>
    <row r="33" spans="1:4" customFormat="1" ht="15.6" x14ac:dyDescent="0.3">
      <c r="A33" t="s">
        <v>37</v>
      </c>
      <c r="B33" t="s">
        <v>1324</v>
      </c>
      <c r="C33" t="s">
        <v>122</v>
      </c>
      <c r="D33" t="s">
        <v>123</v>
      </c>
    </row>
    <row r="34" spans="1:4" customFormat="1" ht="15.6" x14ac:dyDescent="0.3">
      <c r="A34" t="s">
        <v>124</v>
      </c>
      <c r="B34" t="s">
        <v>1324</v>
      </c>
      <c r="C34" t="s">
        <v>125</v>
      </c>
      <c r="D34" t="s">
        <v>126</v>
      </c>
    </row>
    <row r="35" spans="1:4" customFormat="1" ht="15.6" x14ac:dyDescent="0.3">
      <c r="A35" t="s">
        <v>127</v>
      </c>
      <c r="B35" t="s">
        <v>1324</v>
      </c>
      <c r="C35" t="s">
        <v>128</v>
      </c>
      <c r="D35" t="s">
        <v>129</v>
      </c>
    </row>
    <row r="36" spans="1:4" customFormat="1" ht="15.6" x14ac:dyDescent="0.3">
      <c r="A36" t="s">
        <v>29</v>
      </c>
      <c r="B36" t="s">
        <v>1324</v>
      </c>
      <c r="C36" t="s">
        <v>130</v>
      </c>
      <c r="D36" t="s">
        <v>131</v>
      </c>
    </row>
    <row r="37" spans="1:4" customFormat="1" ht="15.6" x14ac:dyDescent="0.3">
      <c r="A37" t="s">
        <v>33</v>
      </c>
      <c r="B37" t="s">
        <v>1324</v>
      </c>
      <c r="C37" t="s">
        <v>132</v>
      </c>
      <c r="D37" t="s">
        <v>133</v>
      </c>
    </row>
    <row r="38" spans="1:4" customFormat="1" ht="15.6" x14ac:dyDescent="0.3">
      <c r="A38" t="s">
        <v>134</v>
      </c>
      <c r="B38" t="s">
        <v>1324</v>
      </c>
      <c r="C38" t="s">
        <v>135</v>
      </c>
      <c r="D38" t="s">
        <v>136</v>
      </c>
    </row>
    <row r="39" spans="1:4" customFormat="1" ht="15.6" x14ac:dyDescent="0.3">
      <c r="A39" t="s">
        <v>137</v>
      </c>
      <c r="B39" t="s">
        <v>1324</v>
      </c>
      <c r="C39" t="s">
        <v>135</v>
      </c>
      <c r="D39" t="s">
        <v>138</v>
      </c>
    </row>
    <row r="40" spans="1:4" customFormat="1" ht="15.6" x14ac:dyDescent="0.3">
      <c r="A40" t="s">
        <v>35</v>
      </c>
      <c r="B40" t="s">
        <v>1324</v>
      </c>
      <c r="C40" t="s">
        <v>139</v>
      </c>
      <c r="D40" t="s">
        <v>140</v>
      </c>
    </row>
    <row r="41" spans="1:4" customFormat="1" ht="15.6" x14ac:dyDescent="0.3">
      <c r="A41" t="s">
        <v>31</v>
      </c>
      <c r="B41" t="s">
        <v>1324</v>
      </c>
      <c r="C41" t="s">
        <v>141</v>
      </c>
      <c r="D41" t="s">
        <v>142</v>
      </c>
    </row>
    <row r="42" spans="1:4" customFormat="1" ht="15.6" x14ac:dyDescent="0.3">
      <c r="A42" t="s">
        <v>32</v>
      </c>
      <c r="B42" t="s">
        <v>1324</v>
      </c>
      <c r="C42" t="s">
        <v>143</v>
      </c>
      <c r="D42" t="s">
        <v>144</v>
      </c>
    </row>
    <row r="43" spans="1:4" customFormat="1" ht="15.6" x14ac:dyDescent="0.3">
      <c r="A43" t="s">
        <v>145</v>
      </c>
      <c r="B43" t="s">
        <v>1324</v>
      </c>
      <c r="C43" t="s">
        <v>146</v>
      </c>
      <c r="D43" t="s">
        <v>147</v>
      </c>
    </row>
    <row r="44" spans="1:4" ht="15.6" x14ac:dyDescent="0.3">
      <c r="A44" s="2" t="s">
        <v>61</v>
      </c>
      <c r="B44" t="s">
        <v>1325</v>
      </c>
      <c r="C44" s="2" t="s">
        <v>148</v>
      </c>
      <c r="D44" s="2" t="s">
        <v>149</v>
      </c>
    </row>
    <row r="45" spans="1:4" ht="15.6" x14ac:dyDescent="0.3">
      <c r="A45" s="2" t="s">
        <v>59</v>
      </c>
      <c r="B45" t="s">
        <v>1325</v>
      </c>
      <c r="C45" s="2" t="s">
        <v>150</v>
      </c>
      <c r="D45" s="2" t="s">
        <v>151</v>
      </c>
    </row>
    <row r="46" spans="1:4" ht="15.6" x14ac:dyDescent="0.3">
      <c r="A46" s="2" t="s">
        <v>60</v>
      </c>
      <c r="B46" t="s">
        <v>1325</v>
      </c>
      <c r="C46" s="2" t="s">
        <v>152</v>
      </c>
      <c r="D46" s="2" t="s">
        <v>153</v>
      </c>
    </row>
    <row r="47" spans="1:4" ht="15.6" x14ac:dyDescent="0.3">
      <c r="A47" s="2" t="s">
        <v>57</v>
      </c>
      <c r="B47" t="s">
        <v>1325</v>
      </c>
      <c r="C47" s="2" t="s">
        <v>154</v>
      </c>
      <c r="D47" s="2" t="s">
        <v>155</v>
      </c>
    </row>
    <row r="48" spans="1:4" ht="15.6" x14ac:dyDescent="0.3">
      <c r="A48" s="2" t="s">
        <v>58</v>
      </c>
      <c r="B48" t="s">
        <v>1325</v>
      </c>
      <c r="C48" s="2" t="s">
        <v>156</v>
      </c>
      <c r="D48" s="2" t="s">
        <v>157</v>
      </c>
    </row>
    <row r="49" spans="1:4" ht="15.6" x14ac:dyDescent="0.3">
      <c r="A49" s="2" t="s">
        <v>56</v>
      </c>
      <c r="B49" t="s">
        <v>1325</v>
      </c>
      <c r="C49" s="2" t="s">
        <v>108</v>
      </c>
      <c r="D49" s="2" t="s">
        <v>158</v>
      </c>
    </row>
    <row r="50" spans="1:4" ht="15.6" x14ac:dyDescent="0.3">
      <c r="A50" s="2" t="s">
        <v>51</v>
      </c>
      <c r="B50" t="s">
        <v>1325</v>
      </c>
      <c r="C50" s="2" t="s">
        <v>159</v>
      </c>
      <c r="D50" s="2" t="s">
        <v>160</v>
      </c>
    </row>
    <row r="51" spans="1:4" ht="15.6" x14ac:dyDescent="0.3">
      <c r="A51" s="2" t="s">
        <v>50</v>
      </c>
      <c r="B51" t="s">
        <v>1325</v>
      </c>
      <c r="C51" s="2" t="s">
        <v>159</v>
      </c>
      <c r="D51" s="2" t="s">
        <v>161</v>
      </c>
    </row>
    <row r="52" spans="1:4" ht="15.6" x14ac:dyDescent="0.3">
      <c r="A52" s="2" t="s">
        <v>55</v>
      </c>
      <c r="B52" t="s">
        <v>1325</v>
      </c>
      <c r="C52" s="2" t="s">
        <v>159</v>
      </c>
      <c r="D52" s="2" t="s">
        <v>162</v>
      </c>
    </row>
    <row r="53" spans="1:4" ht="15.6" x14ac:dyDescent="0.3">
      <c r="A53" s="2" t="s">
        <v>48</v>
      </c>
      <c r="B53" t="s">
        <v>1325</v>
      </c>
      <c r="C53" s="2" t="s">
        <v>163</v>
      </c>
      <c r="D53" s="2" t="s">
        <v>164</v>
      </c>
    </row>
    <row r="54" spans="1:4" ht="15.6" x14ac:dyDescent="0.3">
      <c r="A54" s="2" t="s">
        <v>54</v>
      </c>
      <c r="B54" t="s">
        <v>1325</v>
      </c>
      <c r="C54" s="2" t="s">
        <v>165</v>
      </c>
      <c r="D54" s="2" t="s">
        <v>166</v>
      </c>
    </row>
    <row r="55" spans="1:4" ht="15.6" x14ac:dyDescent="0.3">
      <c r="A55" s="2" t="s">
        <v>52</v>
      </c>
      <c r="B55" t="s">
        <v>1325</v>
      </c>
      <c r="C55" s="2" t="s">
        <v>167</v>
      </c>
      <c r="D55" s="2" t="s">
        <v>168</v>
      </c>
    </row>
    <row r="56" spans="1:4" ht="15.6" x14ac:dyDescent="0.3">
      <c r="A56" s="2" t="s">
        <v>53</v>
      </c>
      <c r="B56" t="s">
        <v>1325</v>
      </c>
      <c r="C56" s="2" t="s">
        <v>169</v>
      </c>
      <c r="D56" s="2" t="s">
        <v>170</v>
      </c>
    </row>
    <row r="57" spans="1:4" ht="15.6" x14ac:dyDescent="0.3">
      <c r="A57" s="2" t="s">
        <v>46</v>
      </c>
      <c r="B57" t="s">
        <v>1325</v>
      </c>
      <c r="C57" s="2" t="s">
        <v>171</v>
      </c>
      <c r="D57" s="2" t="s">
        <v>172</v>
      </c>
    </row>
    <row r="58" spans="1:4" ht="15.6" x14ac:dyDescent="0.3">
      <c r="A58" s="2" t="s">
        <v>47</v>
      </c>
      <c r="B58" t="s">
        <v>1325</v>
      </c>
      <c r="C58" s="2" t="s">
        <v>173</v>
      </c>
      <c r="D58" s="2" t="s">
        <v>174</v>
      </c>
    </row>
    <row r="59" spans="1:4" ht="15.6" x14ac:dyDescent="0.3">
      <c r="A59" s="2" t="s">
        <v>45</v>
      </c>
      <c r="B59" t="s">
        <v>1325</v>
      </c>
      <c r="C59" s="2" t="s">
        <v>175</v>
      </c>
      <c r="D59" s="2" t="s">
        <v>176</v>
      </c>
    </row>
    <row r="60" spans="1:4" ht="15.6" x14ac:dyDescent="0.3">
      <c r="A60" s="2" t="s">
        <v>44</v>
      </c>
      <c r="B60" t="s">
        <v>1325</v>
      </c>
      <c r="C60" s="2" t="s">
        <v>175</v>
      </c>
      <c r="D60" s="2" t="s">
        <v>177</v>
      </c>
    </row>
    <row r="61" spans="1:4" ht="15.6" x14ac:dyDescent="0.3">
      <c r="A61" s="2" t="s">
        <v>178</v>
      </c>
      <c r="B61" t="s">
        <v>1325</v>
      </c>
      <c r="C61" s="2" t="s">
        <v>179</v>
      </c>
      <c r="D61" s="2" t="s">
        <v>180</v>
      </c>
    </row>
    <row r="62" spans="1:4" ht="15.6" x14ac:dyDescent="0.3">
      <c r="A62" s="2" t="s">
        <v>181</v>
      </c>
      <c r="B62" t="s">
        <v>1325</v>
      </c>
      <c r="C62" s="2" t="s">
        <v>182</v>
      </c>
      <c r="D62" s="2" t="s">
        <v>183</v>
      </c>
    </row>
    <row r="63" spans="1:4" ht="15.6" x14ac:dyDescent="0.3">
      <c r="A63" s="2" t="s">
        <v>49</v>
      </c>
      <c r="B63" t="s">
        <v>1325</v>
      </c>
      <c r="C63" s="2" t="s">
        <v>184</v>
      </c>
      <c r="D63" s="2" t="s">
        <v>185</v>
      </c>
    </row>
    <row r="64" spans="1:4" ht="15.6" x14ac:dyDescent="0.3">
      <c r="A64" s="2" t="s">
        <v>186</v>
      </c>
      <c r="B64" t="s">
        <v>1325</v>
      </c>
      <c r="C64" s="2" t="s">
        <v>187</v>
      </c>
      <c r="D64" s="2" t="s">
        <v>188</v>
      </c>
    </row>
    <row r="65" spans="1:4" ht="15.6" x14ac:dyDescent="0.3">
      <c r="A65" s="2" t="s">
        <v>43</v>
      </c>
      <c r="B65" t="s">
        <v>1325</v>
      </c>
      <c r="C65" s="2" t="s">
        <v>189</v>
      </c>
      <c r="D65" s="2" t="s">
        <v>190</v>
      </c>
    </row>
    <row r="66" spans="1:4" ht="15.6" x14ac:dyDescent="0.3">
      <c r="A66" s="2" t="s">
        <v>191</v>
      </c>
      <c r="B66" t="s">
        <v>1325</v>
      </c>
      <c r="C66" s="2" t="s">
        <v>192</v>
      </c>
      <c r="D66" s="2" t="s">
        <v>193</v>
      </c>
    </row>
    <row r="67" spans="1:4" ht="15.6" x14ac:dyDescent="0.3">
      <c r="A67" s="2" t="s">
        <v>194</v>
      </c>
      <c r="B67" t="s">
        <v>1325</v>
      </c>
      <c r="C67" s="2" t="s">
        <v>195</v>
      </c>
      <c r="D67" s="2" t="s">
        <v>1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C7509-A741-47E0-BF16-3BF8F95DD34D}">
  <dimension ref="A1:I49"/>
  <sheetViews>
    <sheetView workbookViewId="0"/>
  </sheetViews>
  <sheetFormatPr defaultColWidth="11.19921875" defaultRowHeight="15.6" x14ac:dyDescent="0.3"/>
  <cols>
    <col min="1" max="1" width="12" bestFit="1" customWidth="1"/>
    <col min="2" max="2" width="24" bestFit="1" customWidth="1"/>
    <col min="3" max="3" width="8.796875" bestFit="1" customWidth="1"/>
    <col min="4" max="4" width="20.796875" bestFit="1" customWidth="1"/>
    <col min="5" max="5" width="8.69921875" bestFit="1" customWidth="1"/>
    <col min="6" max="6" width="15.5" bestFit="1" customWidth="1"/>
    <col min="7" max="7" width="9.796875" bestFit="1" customWidth="1"/>
    <col min="8" max="8" width="19.19921875" bestFit="1" customWidth="1"/>
    <col min="9" max="9" width="11.69921875" bestFit="1" customWidth="1"/>
    <col min="10" max="10" width="40.69921875" bestFit="1" customWidth="1"/>
  </cols>
  <sheetData>
    <row r="1" spans="1:9" x14ac:dyDescent="0.3">
      <c r="A1" s="1" t="s">
        <v>1594</v>
      </c>
      <c r="B1" s="1" t="s">
        <v>1593</v>
      </c>
      <c r="C1" s="1" t="s">
        <v>1592</v>
      </c>
      <c r="D1" s="1" t="s">
        <v>1591</v>
      </c>
      <c r="E1" s="1" t="s">
        <v>1590</v>
      </c>
      <c r="F1" s="1" t="s">
        <v>1589</v>
      </c>
      <c r="G1" s="1" t="s">
        <v>1588</v>
      </c>
      <c r="H1" s="1" t="s">
        <v>1587</v>
      </c>
      <c r="I1" s="1" t="s">
        <v>1586</v>
      </c>
    </row>
    <row r="2" spans="1:9" x14ac:dyDescent="0.3">
      <c r="A2" s="6" t="s">
        <v>1345</v>
      </c>
      <c r="B2">
        <v>0.45058823529411701</v>
      </c>
      <c r="C2">
        <v>48</v>
      </c>
      <c r="D2">
        <v>5.2469234873776101</v>
      </c>
      <c r="E2">
        <v>48</v>
      </c>
      <c r="F2">
        <v>21.41</v>
      </c>
      <c r="G2">
        <v>48</v>
      </c>
      <c r="H2">
        <f t="shared" ref="H2:H49" si="0">C2+E2+G2</f>
        <v>144</v>
      </c>
      <c r="I2">
        <v>1</v>
      </c>
    </row>
    <row r="3" spans="1:9" x14ac:dyDescent="0.3">
      <c r="A3" s="6" t="s">
        <v>1413</v>
      </c>
      <c r="B3">
        <v>0.44509803921568603</v>
      </c>
      <c r="C3">
        <v>47</v>
      </c>
      <c r="D3">
        <v>5.2093656376427999</v>
      </c>
      <c r="E3">
        <v>47</v>
      </c>
      <c r="F3">
        <v>16.505999999999901</v>
      </c>
      <c r="G3">
        <v>46</v>
      </c>
      <c r="H3">
        <f t="shared" si="0"/>
        <v>140</v>
      </c>
      <c r="I3">
        <v>2</v>
      </c>
    </row>
    <row r="4" spans="1:9" x14ac:dyDescent="0.3">
      <c r="A4" s="6" t="s">
        <v>1518</v>
      </c>
      <c r="B4">
        <v>0.15098039215686199</v>
      </c>
      <c r="C4">
        <v>44</v>
      </c>
      <c r="D4">
        <v>4.9355073859966998</v>
      </c>
      <c r="E4">
        <v>43</v>
      </c>
      <c r="F4">
        <v>13.05</v>
      </c>
      <c r="G4">
        <v>44</v>
      </c>
      <c r="H4">
        <f t="shared" si="0"/>
        <v>131</v>
      </c>
      <c r="I4">
        <v>3</v>
      </c>
    </row>
    <row r="5" spans="1:9" x14ac:dyDescent="0.3">
      <c r="A5" s="6" t="s">
        <v>1341</v>
      </c>
      <c r="B5">
        <v>0.10117647058823501</v>
      </c>
      <c r="C5">
        <v>42</v>
      </c>
      <c r="D5">
        <v>4.8553915400193901</v>
      </c>
      <c r="E5">
        <v>40</v>
      </c>
      <c r="F5">
        <v>13.2869999999999</v>
      </c>
      <c r="G5">
        <v>45</v>
      </c>
      <c r="H5">
        <f t="shared" si="0"/>
        <v>127</v>
      </c>
      <c r="I5">
        <v>4</v>
      </c>
    </row>
    <row r="6" spans="1:9" x14ac:dyDescent="0.3">
      <c r="A6" s="6" t="s">
        <v>1438</v>
      </c>
      <c r="B6">
        <v>0.17568627450980301</v>
      </c>
      <c r="C6">
        <v>45</v>
      </c>
      <c r="D6">
        <v>4.7275510689481202</v>
      </c>
      <c r="E6">
        <v>37</v>
      </c>
      <c r="F6">
        <v>9.7379999999999995</v>
      </c>
      <c r="G6">
        <v>36</v>
      </c>
      <c r="H6">
        <f t="shared" si="0"/>
        <v>118</v>
      </c>
      <c r="I6">
        <v>5.5</v>
      </c>
    </row>
    <row r="7" spans="1:9" x14ac:dyDescent="0.3">
      <c r="A7" s="6" t="s">
        <v>1530</v>
      </c>
      <c r="B7">
        <v>0.105098039215686</v>
      </c>
      <c r="C7">
        <v>43</v>
      </c>
      <c r="D7">
        <v>4.5464827662675198</v>
      </c>
      <c r="E7">
        <v>32</v>
      </c>
      <c r="F7">
        <v>12.236000000000001</v>
      </c>
      <c r="G7">
        <v>43</v>
      </c>
      <c r="H7">
        <f t="shared" si="0"/>
        <v>118</v>
      </c>
      <c r="I7">
        <v>5.5</v>
      </c>
    </row>
    <row r="8" spans="1:9" x14ac:dyDescent="0.3">
      <c r="A8" s="6" t="s">
        <v>1462</v>
      </c>
      <c r="B8">
        <v>0.18627450980392099</v>
      </c>
      <c r="C8">
        <v>46</v>
      </c>
      <c r="D8">
        <v>4.0994472606069303</v>
      </c>
      <c r="E8">
        <v>24</v>
      </c>
      <c r="F8">
        <v>17.158999999999999</v>
      </c>
      <c r="G8">
        <v>47</v>
      </c>
      <c r="H8">
        <f t="shared" si="0"/>
        <v>117</v>
      </c>
      <c r="I8">
        <v>7</v>
      </c>
    </row>
    <row r="9" spans="1:9" x14ac:dyDescent="0.3">
      <c r="A9" s="6" t="s">
        <v>1534</v>
      </c>
      <c r="B9">
        <v>6.7450980392156801E-2</v>
      </c>
      <c r="C9">
        <v>38</v>
      </c>
      <c r="D9">
        <v>4.8884294589340298</v>
      </c>
      <c r="E9">
        <v>42</v>
      </c>
      <c r="F9">
        <v>8.9269999999999996</v>
      </c>
      <c r="G9">
        <v>35</v>
      </c>
      <c r="H9">
        <f t="shared" si="0"/>
        <v>115</v>
      </c>
      <c r="I9">
        <v>8</v>
      </c>
    </row>
    <row r="10" spans="1:9" x14ac:dyDescent="0.3">
      <c r="A10" s="6" t="s">
        <v>1498</v>
      </c>
      <c r="B10">
        <v>6.5098039215686201E-2</v>
      </c>
      <c r="C10">
        <v>35.5</v>
      </c>
      <c r="D10">
        <v>5.1465339973702404</v>
      </c>
      <c r="E10">
        <v>45</v>
      </c>
      <c r="F10">
        <v>8.5909999999999993</v>
      </c>
      <c r="G10">
        <v>33</v>
      </c>
      <c r="H10">
        <f t="shared" si="0"/>
        <v>113.5</v>
      </c>
      <c r="I10">
        <v>9</v>
      </c>
    </row>
    <row r="11" spans="1:9" x14ac:dyDescent="0.3">
      <c r="A11" s="6" t="s">
        <v>1522</v>
      </c>
      <c r="B11">
        <v>9.4901960784313705E-2</v>
      </c>
      <c r="C11">
        <v>40</v>
      </c>
      <c r="D11">
        <v>4.3812671878721199</v>
      </c>
      <c r="E11">
        <v>28</v>
      </c>
      <c r="F11">
        <v>10.151999999999999</v>
      </c>
      <c r="G11">
        <v>38</v>
      </c>
      <c r="H11">
        <f t="shared" si="0"/>
        <v>106</v>
      </c>
      <c r="I11">
        <v>10</v>
      </c>
    </row>
    <row r="12" spans="1:9" x14ac:dyDescent="0.3">
      <c r="A12" s="6" t="s">
        <v>1510</v>
      </c>
      <c r="B12">
        <v>3.6862745098039197E-2</v>
      </c>
      <c r="C12">
        <v>16</v>
      </c>
      <c r="D12">
        <v>5.0079470058697604</v>
      </c>
      <c r="E12">
        <v>44</v>
      </c>
      <c r="F12">
        <v>10.635999999999999</v>
      </c>
      <c r="G12">
        <v>40</v>
      </c>
      <c r="H12">
        <f t="shared" si="0"/>
        <v>100</v>
      </c>
      <c r="I12">
        <v>11</v>
      </c>
    </row>
    <row r="13" spans="1:9" x14ac:dyDescent="0.3">
      <c r="A13" s="6" t="s">
        <v>1466</v>
      </c>
      <c r="B13">
        <v>0.10078431372549</v>
      </c>
      <c r="C13">
        <v>41</v>
      </c>
      <c r="D13">
        <v>4.4372389253370903</v>
      </c>
      <c r="E13">
        <v>30</v>
      </c>
      <c r="F13">
        <v>7.367</v>
      </c>
      <c r="G13">
        <v>26</v>
      </c>
      <c r="H13">
        <f t="shared" si="0"/>
        <v>97</v>
      </c>
      <c r="I13">
        <v>12</v>
      </c>
    </row>
    <row r="14" spans="1:9" x14ac:dyDescent="0.3">
      <c r="A14" s="6" t="s">
        <v>1380</v>
      </c>
      <c r="B14">
        <v>3.6862745098039197E-2</v>
      </c>
      <c r="C14">
        <v>16</v>
      </c>
      <c r="D14">
        <v>5.1521811466938603</v>
      </c>
      <c r="E14">
        <v>46</v>
      </c>
      <c r="F14">
        <v>8.49</v>
      </c>
      <c r="G14">
        <v>32</v>
      </c>
      <c r="H14">
        <f t="shared" si="0"/>
        <v>94</v>
      </c>
      <c r="I14">
        <v>13</v>
      </c>
    </row>
    <row r="15" spans="1:9" x14ac:dyDescent="0.3">
      <c r="A15" s="6" t="s">
        <v>1388</v>
      </c>
      <c r="B15">
        <v>3.6862745098039197E-2</v>
      </c>
      <c r="C15">
        <v>16</v>
      </c>
      <c r="D15">
        <v>4.6638046118467997</v>
      </c>
      <c r="E15">
        <v>35</v>
      </c>
      <c r="F15">
        <v>11.287999999999901</v>
      </c>
      <c r="G15">
        <v>42</v>
      </c>
      <c r="H15">
        <f t="shared" si="0"/>
        <v>93</v>
      </c>
      <c r="I15">
        <v>14.5</v>
      </c>
    </row>
    <row r="16" spans="1:9" x14ac:dyDescent="0.3">
      <c r="A16" s="6" t="s">
        <v>1446</v>
      </c>
      <c r="B16">
        <v>7.8039215686274505E-2</v>
      </c>
      <c r="C16">
        <v>39</v>
      </c>
      <c r="D16">
        <v>2.69996300969453</v>
      </c>
      <c r="E16">
        <v>15</v>
      </c>
      <c r="F16">
        <v>10.483000000000001</v>
      </c>
      <c r="G16">
        <v>39</v>
      </c>
      <c r="H16">
        <f t="shared" si="0"/>
        <v>93</v>
      </c>
      <c r="I16">
        <v>14.5</v>
      </c>
    </row>
    <row r="17" spans="1:9" x14ac:dyDescent="0.3">
      <c r="A17" s="6" t="s">
        <v>1349</v>
      </c>
      <c r="B17">
        <v>6.5098039215686201E-2</v>
      </c>
      <c r="C17">
        <v>35.5</v>
      </c>
      <c r="D17">
        <v>2.6996934617952899</v>
      </c>
      <c r="E17">
        <v>14</v>
      </c>
      <c r="F17">
        <v>11.1219999999999</v>
      </c>
      <c r="G17">
        <v>41</v>
      </c>
      <c r="H17">
        <f t="shared" si="0"/>
        <v>90.5</v>
      </c>
      <c r="I17">
        <v>16</v>
      </c>
    </row>
    <row r="18" spans="1:9" x14ac:dyDescent="0.3">
      <c r="A18" s="6" t="s">
        <v>1336</v>
      </c>
      <c r="B18">
        <v>6.4313725490195997E-2</v>
      </c>
      <c r="C18">
        <v>33</v>
      </c>
      <c r="D18">
        <v>4.3478236765930802</v>
      </c>
      <c r="E18">
        <v>27</v>
      </c>
      <c r="F18">
        <v>7.8620000000000001</v>
      </c>
      <c r="G18">
        <v>29</v>
      </c>
      <c r="H18">
        <f t="shared" si="0"/>
        <v>89</v>
      </c>
      <c r="I18">
        <v>17.5</v>
      </c>
    </row>
    <row r="19" spans="1:9" x14ac:dyDescent="0.3">
      <c r="A19" s="6" t="s">
        <v>1478</v>
      </c>
      <c r="B19">
        <v>0.04</v>
      </c>
      <c r="C19">
        <v>32</v>
      </c>
      <c r="D19">
        <v>4.00912927561731</v>
      </c>
      <c r="E19">
        <v>23</v>
      </c>
      <c r="F19">
        <v>8.7349999999999994</v>
      </c>
      <c r="G19">
        <v>34</v>
      </c>
      <c r="H19">
        <f t="shared" si="0"/>
        <v>89</v>
      </c>
      <c r="I19">
        <v>17.5</v>
      </c>
    </row>
    <row r="20" spans="1:9" x14ac:dyDescent="0.3">
      <c r="A20" s="6" t="s">
        <v>1392</v>
      </c>
      <c r="B20">
        <v>6.7058823529411699E-2</v>
      </c>
      <c r="C20">
        <v>37</v>
      </c>
      <c r="D20">
        <v>4.4232719190357601</v>
      </c>
      <c r="E20">
        <v>29</v>
      </c>
      <c r="F20">
        <v>6.2679999999999998</v>
      </c>
      <c r="G20">
        <v>22</v>
      </c>
      <c r="H20">
        <f t="shared" si="0"/>
        <v>88</v>
      </c>
      <c r="I20">
        <v>19</v>
      </c>
    </row>
    <row r="21" spans="1:9" x14ac:dyDescent="0.3">
      <c r="A21" s="6" t="s">
        <v>1514</v>
      </c>
      <c r="B21">
        <v>3.6862745098039197E-2</v>
      </c>
      <c r="C21">
        <v>16</v>
      </c>
      <c r="D21">
        <v>4.8686593539850698</v>
      </c>
      <c r="E21">
        <v>41</v>
      </c>
      <c r="F21">
        <v>7.9499999999999904</v>
      </c>
      <c r="G21">
        <v>30</v>
      </c>
      <c r="H21">
        <f t="shared" si="0"/>
        <v>87</v>
      </c>
      <c r="I21">
        <v>20</v>
      </c>
    </row>
    <row r="22" spans="1:9" x14ac:dyDescent="0.3">
      <c r="A22" s="6" t="s">
        <v>1526</v>
      </c>
      <c r="B22">
        <v>3.6862745098039197E-2</v>
      </c>
      <c r="C22">
        <v>16</v>
      </c>
      <c r="D22">
        <v>4.5751441591075501</v>
      </c>
      <c r="E22">
        <v>33</v>
      </c>
      <c r="F22">
        <v>10.015000000000001</v>
      </c>
      <c r="G22">
        <v>37</v>
      </c>
      <c r="H22">
        <f t="shared" si="0"/>
        <v>86</v>
      </c>
      <c r="I22">
        <v>21</v>
      </c>
    </row>
    <row r="23" spans="1:9" x14ac:dyDescent="0.3">
      <c r="A23" s="6" t="s">
        <v>1396</v>
      </c>
      <c r="B23">
        <v>3.6862745098039197E-2</v>
      </c>
      <c r="C23">
        <v>16</v>
      </c>
      <c r="D23">
        <v>4.5931155043991501</v>
      </c>
      <c r="E23">
        <v>34</v>
      </c>
      <c r="F23">
        <v>7.4779999999999998</v>
      </c>
      <c r="G23">
        <v>28</v>
      </c>
      <c r="H23">
        <f t="shared" si="0"/>
        <v>78</v>
      </c>
      <c r="I23">
        <v>22</v>
      </c>
    </row>
    <row r="24" spans="1:9" x14ac:dyDescent="0.3">
      <c r="A24" s="6" t="s">
        <v>1494</v>
      </c>
      <c r="B24">
        <v>3.6862745098039197E-2</v>
      </c>
      <c r="C24">
        <v>16</v>
      </c>
      <c r="D24">
        <v>4.8296386920710397</v>
      </c>
      <c r="E24">
        <v>38</v>
      </c>
      <c r="F24">
        <v>6.3069999999999897</v>
      </c>
      <c r="G24">
        <v>23</v>
      </c>
      <c r="H24">
        <f t="shared" si="0"/>
        <v>77</v>
      </c>
      <c r="I24">
        <v>23</v>
      </c>
    </row>
    <row r="25" spans="1:9" x14ac:dyDescent="0.3">
      <c r="A25" s="6" t="s">
        <v>1372</v>
      </c>
      <c r="B25">
        <v>3.6862745098039197E-2</v>
      </c>
      <c r="C25">
        <v>16</v>
      </c>
      <c r="D25">
        <v>4.6976924229978598</v>
      </c>
      <c r="E25">
        <v>36</v>
      </c>
      <c r="F25">
        <v>6.8739999999999997</v>
      </c>
      <c r="G25">
        <v>24</v>
      </c>
      <c r="H25">
        <f t="shared" si="0"/>
        <v>76</v>
      </c>
      <c r="I25">
        <v>24</v>
      </c>
    </row>
    <row r="26" spans="1:9" x14ac:dyDescent="0.3">
      <c r="A26" s="6" t="s">
        <v>1538</v>
      </c>
      <c r="B26">
        <v>3.6862745098039197E-2</v>
      </c>
      <c r="C26">
        <v>16</v>
      </c>
      <c r="D26">
        <v>4.51923210545087</v>
      </c>
      <c r="E26">
        <v>31</v>
      </c>
      <c r="F26">
        <v>7.4550000000000001</v>
      </c>
      <c r="G26">
        <v>27</v>
      </c>
      <c r="H26">
        <f t="shared" si="0"/>
        <v>74</v>
      </c>
      <c r="I26">
        <v>25</v>
      </c>
    </row>
    <row r="27" spans="1:9" x14ac:dyDescent="0.3">
      <c r="A27" s="6" t="s">
        <v>1357</v>
      </c>
      <c r="B27">
        <v>3.6862745098039197E-2</v>
      </c>
      <c r="C27">
        <v>16</v>
      </c>
      <c r="D27">
        <v>4.8387442357775097</v>
      </c>
      <c r="E27">
        <v>39</v>
      </c>
      <c r="F27">
        <v>4.7499999999999902</v>
      </c>
      <c r="G27">
        <v>16</v>
      </c>
      <c r="H27">
        <f t="shared" si="0"/>
        <v>71</v>
      </c>
      <c r="I27">
        <v>26</v>
      </c>
    </row>
    <row r="28" spans="1:9" x14ac:dyDescent="0.3">
      <c r="A28" s="6" t="s">
        <v>1409</v>
      </c>
      <c r="B28">
        <v>3.6862745098039197E-2</v>
      </c>
      <c r="C28">
        <v>16</v>
      </c>
      <c r="D28">
        <v>4.1606287247572604</v>
      </c>
      <c r="E28">
        <v>26</v>
      </c>
      <c r="F28">
        <v>5.4249999999999998</v>
      </c>
      <c r="G28">
        <v>18</v>
      </c>
      <c r="H28">
        <f t="shared" si="0"/>
        <v>60</v>
      </c>
      <c r="I28">
        <v>27.5</v>
      </c>
    </row>
    <row r="29" spans="1:9" x14ac:dyDescent="0.3">
      <c r="A29" s="6" t="s">
        <v>1430</v>
      </c>
      <c r="B29">
        <v>3.6862745098039197E-2</v>
      </c>
      <c r="C29">
        <v>16</v>
      </c>
      <c r="D29">
        <v>2.6962250098804401</v>
      </c>
      <c r="E29">
        <v>13</v>
      </c>
      <c r="F29">
        <v>8.4729999999999901</v>
      </c>
      <c r="G29">
        <v>31</v>
      </c>
      <c r="H29">
        <f t="shared" si="0"/>
        <v>60</v>
      </c>
      <c r="I29">
        <v>27.5</v>
      </c>
    </row>
    <row r="30" spans="1:9" x14ac:dyDescent="0.3">
      <c r="A30" s="6" t="s">
        <v>1502</v>
      </c>
      <c r="B30">
        <v>6.4705882352941099E-2</v>
      </c>
      <c r="C30">
        <v>34</v>
      </c>
      <c r="D30">
        <v>2.4584587223035301</v>
      </c>
      <c r="E30">
        <v>12</v>
      </c>
      <c r="F30">
        <v>4.2029999999999896</v>
      </c>
      <c r="G30">
        <v>13</v>
      </c>
      <c r="H30">
        <f t="shared" si="0"/>
        <v>59</v>
      </c>
      <c r="I30">
        <v>29</v>
      </c>
    </row>
    <row r="31" spans="1:9" x14ac:dyDescent="0.3">
      <c r="A31" s="6" t="s">
        <v>1470</v>
      </c>
      <c r="B31">
        <v>3.6862745098039197E-2</v>
      </c>
      <c r="C31">
        <v>16</v>
      </c>
      <c r="D31">
        <v>2.9187485628241499</v>
      </c>
      <c r="E31">
        <v>16</v>
      </c>
      <c r="F31">
        <v>6.9619999999999997</v>
      </c>
      <c r="G31">
        <v>25</v>
      </c>
      <c r="H31">
        <f t="shared" si="0"/>
        <v>57</v>
      </c>
      <c r="I31">
        <v>30</v>
      </c>
    </row>
    <row r="32" spans="1:9" x14ac:dyDescent="0.3">
      <c r="A32" s="6" t="s">
        <v>1422</v>
      </c>
      <c r="B32">
        <v>3.6862745098039197E-2</v>
      </c>
      <c r="C32">
        <v>16</v>
      </c>
      <c r="D32">
        <v>4.1267174403768596</v>
      </c>
      <c r="E32">
        <v>25</v>
      </c>
      <c r="F32">
        <v>4.423</v>
      </c>
      <c r="G32">
        <v>15</v>
      </c>
      <c r="H32">
        <f t="shared" si="0"/>
        <v>56</v>
      </c>
      <c r="I32">
        <v>31</v>
      </c>
    </row>
    <row r="33" spans="1:9" x14ac:dyDescent="0.3">
      <c r="A33" s="6" t="s">
        <v>1482</v>
      </c>
      <c r="B33">
        <v>3.6862745098039197E-2</v>
      </c>
      <c r="C33">
        <v>16</v>
      </c>
      <c r="D33">
        <v>3.68367384738682</v>
      </c>
      <c r="E33">
        <v>19</v>
      </c>
      <c r="F33">
        <v>5.6859999999999999</v>
      </c>
      <c r="G33">
        <v>20</v>
      </c>
      <c r="H33">
        <f t="shared" si="0"/>
        <v>55</v>
      </c>
      <c r="I33">
        <v>32</v>
      </c>
    </row>
    <row r="34" spans="1:9" x14ac:dyDescent="0.3">
      <c r="A34" s="6" t="s">
        <v>1417</v>
      </c>
      <c r="B34">
        <v>3.6862745098039197E-2</v>
      </c>
      <c r="C34">
        <v>16</v>
      </c>
      <c r="D34">
        <v>2.97967197650599</v>
      </c>
      <c r="E34">
        <v>17</v>
      </c>
      <c r="F34">
        <v>5.8570000000000002</v>
      </c>
      <c r="G34">
        <v>21</v>
      </c>
      <c r="H34">
        <f t="shared" si="0"/>
        <v>54</v>
      </c>
      <c r="I34">
        <v>33</v>
      </c>
    </row>
    <row r="35" spans="1:9" x14ac:dyDescent="0.3">
      <c r="A35" s="6" t="s">
        <v>1353</v>
      </c>
      <c r="B35">
        <v>3.6862745098039197E-2</v>
      </c>
      <c r="C35">
        <v>16</v>
      </c>
      <c r="D35">
        <v>3.7016568424937502</v>
      </c>
      <c r="E35">
        <v>20</v>
      </c>
      <c r="F35">
        <v>4.8719999999999901</v>
      </c>
      <c r="G35">
        <v>17</v>
      </c>
      <c r="H35">
        <f t="shared" si="0"/>
        <v>53</v>
      </c>
      <c r="I35">
        <v>34</v>
      </c>
    </row>
    <row r="36" spans="1:9" x14ac:dyDescent="0.3">
      <c r="A36" s="6" t="s">
        <v>1376</v>
      </c>
      <c r="B36">
        <v>3.6862745098039197E-2</v>
      </c>
      <c r="C36">
        <v>16</v>
      </c>
      <c r="D36">
        <v>3.8976570657605198</v>
      </c>
      <c r="E36">
        <v>22</v>
      </c>
      <c r="F36">
        <v>3.379</v>
      </c>
      <c r="G36">
        <v>12</v>
      </c>
      <c r="H36">
        <f t="shared" si="0"/>
        <v>50</v>
      </c>
      <c r="I36">
        <v>35</v>
      </c>
    </row>
    <row r="37" spans="1:9" x14ac:dyDescent="0.3">
      <c r="A37" s="6" t="s">
        <v>1368</v>
      </c>
      <c r="B37">
        <v>3.6862745098039197E-2</v>
      </c>
      <c r="C37">
        <v>16</v>
      </c>
      <c r="D37">
        <v>3.7276663204811298</v>
      </c>
      <c r="E37">
        <v>21</v>
      </c>
      <c r="F37">
        <v>3.0059999999999998</v>
      </c>
      <c r="G37">
        <v>11</v>
      </c>
      <c r="H37">
        <f t="shared" si="0"/>
        <v>48</v>
      </c>
      <c r="I37">
        <v>36.5</v>
      </c>
    </row>
    <row r="38" spans="1:9" x14ac:dyDescent="0.3">
      <c r="A38" s="6" t="s">
        <v>1442</v>
      </c>
      <c r="B38">
        <v>3.6862745098039197E-2</v>
      </c>
      <c r="C38">
        <v>16</v>
      </c>
      <c r="D38">
        <v>3.5876510826863401</v>
      </c>
      <c r="E38">
        <v>18</v>
      </c>
      <c r="F38">
        <v>4.4009999999999998</v>
      </c>
      <c r="G38">
        <v>14</v>
      </c>
      <c r="H38">
        <f t="shared" si="0"/>
        <v>48</v>
      </c>
      <c r="I38">
        <v>36.5</v>
      </c>
    </row>
    <row r="39" spans="1:9" x14ac:dyDescent="0.3">
      <c r="A39" s="6" t="s">
        <v>1474</v>
      </c>
      <c r="B39">
        <v>3.6862745098039197E-2</v>
      </c>
      <c r="C39">
        <v>16</v>
      </c>
      <c r="D39">
        <v>2.3078491480641001</v>
      </c>
      <c r="E39">
        <v>11</v>
      </c>
      <c r="F39">
        <v>5.54</v>
      </c>
      <c r="G39">
        <v>19</v>
      </c>
      <c r="H39">
        <f t="shared" si="0"/>
        <v>46</v>
      </c>
      <c r="I39">
        <v>38</v>
      </c>
    </row>
    <row r="40" spans="1:9" x14ac:dyDescent="0.3">
      <c r="A40" s="6" t="s">
        <v>1434</v>
      </c>
      <c r="B40">
        <v>3.6862745098039197E-2</v>
      </c>
      <c r="C40">
        <v>16</v>
      </c>
      <c r="D40">
        <v>1.44970554132968</v>
      </c>
      <c r="E40">
        <v>7</v>
      </c>
      <c r="F40">
        <v>2.2400000000000002</v>
      </c>
      <c r="G40">
        <v>10</v>
      </c>
      <c r="H40">
        <f t="shared" si="0"/>
        <v>33</v>
      </c>
      <c r="I40">
        <v>39</v>
      </c>
    </row>
    <row r="41" spans="1:9" x14ac:dyDescent="0.3">
      <c r="A41" s="6" t="s">
        <v>1450</v>
      </c>
      <c r="B41">
        <v>3.6862745098039197E-2</v>
      </c>
      <c r="C41">
        <v>16</v>
      </c>
      <c r="D41">
        <v>1.8662864351489401</v>
      </c>
      <c r="E41">
        <v>9</v>
      </c>
      <c r="F41">
        <v>1.5069999999999999</v>
      </c>
      <c r="G41">
        <v>7</v>
      </c>
      <c r="H41">
        <f t="shared" si="0"/>
        <v>32</v>
      </c>
      <c r="I41">
        <v>40</v>
      </c>
    </row>
    <row r="42" spans="1:9" x14ac:dyDescent="0.3">
      <c r="A42" s="6" t="s">
        <v>1361</v>
      </c>
      <c r="B42">
        <v>3.6862745098039197E-2</v>
      </c>
      <c r="C42">
        <v>16</v>
      </c>
      <c r="D42">
        <v>1.9361953188116201</v>
      </c>
      <c r="E42">
        <v>10</v>
      </c>
      <c r="F42">
        <v>0.48799999999999999</v>
      </c>
      <c r="G42">
        <v>4</v>
      </c>
      <c r="H42">
        <f t="shared" si="0"/>
        <v>30</v>
      </c>
      <c r="I42">
        <v>42</v>
      </c>
    </row>
    <row r="43" spans="1:9" x14ac:dyDescent="0.3">
      <c r="A43" s="6" t="s">
        <v>1426</v>
      </c>
      <c r="B43">
        <v>3.6862745098039197E-2</v>
      </c>
      <c r="C43">
        <v>16</v>
      </c>
      <c r="D43">
        <v>1.3787453593160801</v>
      </c>
      <c r="E43">
        <v>6</v>
      </c>
      <c r="F43">
        <v>2.0760000000000001</v>
      </c>
      <c r="G43">
        <v>8</v>
      </c>
      <c r="H43">
        <f t="shared" si="0"/>
        <v>30</v>
      </c>
      <c r="I43">
        <v>42</v>
      </c>
    </row>
    <row r="44" spans="1:9" x14ac:dyDescent="0.3">
      <c r="A44" s="6" t="s">
        <v>1405</v>
      </c>
      <c r="B44">
        <v>3.6862745098039197E-2</v>
      </c>
      <c r="C44">
        <v>16</v>
      </c>
      <c r="D44">
        <v>1.3179290537744901</v>
      </c>
      <c r="E44">
        <v>5</v>
      </c>
      <c r="F44">
        <v>2.129</v>
      </c>
      <c r="G44">
        <v>9</v>
      </c>
      <c r="H44">
        <f t="shared" si="0"/>
        <v>30</v>
      </c>
      <c r="I44">
        <v>42</v>
      </c>
    </row>
    <row r="45" spans="1:9" x14ac:dyDescent="0.3">
      <c r="A45" s="6" t="s">
        <v>1384</v>
      </c>
      <c r="B45">
        <v>3.6862745098039197E-2</v>
      </c>
      <c r="C45">
        <v>16</v>
      </c>
      <c r="D45">
        <v>1.4706867129961301</v>
      </c>
      <c r="E45">
        <v>8</v>
      </c>
      <c r="F45">
        <v>0.81299999999999994</v>
      </c>
      <c r="G45">
        <v>5</v>
      </c>
      <c r="H45">
        <f t="shared" si="0"/>
        <v>29</v>
      </c>
      <c r="I45">
        <v>44</v>
      </c>
    </row>
    <row r="46" spans="1:9" x14ac:dyDescent="0.3">
      <c r="A46" s="6" t="s">
        <v>1454</v>
      </c>
      <c r="B46">
        <v>3.6862745098039197E-2</v>
      </c>
      <c r="C46">
        <v>16</v>
      </c>
      <c r="D46">
        <v>1.2922616206886399</v>
      </c>
      <c r="E46">
        <v>4</v>
      </c>
      <c r="F46">
        <v>1.1160000000000001</v>
      </c>
      <c r="G46">
        <v>6</v>
      </c>
      <c r="H46">
        <f t="shared" si="0"/>
        <v>26</v>
      </c>
      <c r="I46">
        <v>45</v>
      </c>
    </row>
    <row r="47" spans="1:9" x14ac:dyDescent="0.3">
      <c r="A47" s="6" t="s">
        <v>1486</v>
      </c>
      <c r="B47">
        <v>3.6862745098039197E-2</v>
      </c>
      <c r="C47">
        <v>16</v>
      </c>
      <c r="D47">
        <v>1.19794537855058</v>
      </c>
      <c r="E47">
        <v>3</v>
      </c>
      <c r="F47">
        <v>0.39700000000000002</v>
      </c>
      <c r="G47">
        <v>3</v>
      </c>
      <c r="H47">
        <f t="shared" si="0"/>
        <v>22</v>
      </c>
      <c r="I47">
        <v>46</v>
      </c>
    </row>
    <row r="48" spans="1:9" x14ac:dyDescent="0.3">
      <c r="A48" s="6" t="s">
        <v>1490</v>
      </c>
      <c r="B48">
        <v>3.6862745098039197E-2</v>
      </c>
      <c r="C48">
        <v>16</v>
      </c>
      <c r="D48">
        <v>1.09107393802679</v>
      </c>
      <c r="E48">
        <v>2</v>
      </c>
      <c r="F48">
        <v>0.37</v>
      </c>
      <c r="G48">
        <v>2</v>
      </c>
      <c r="H48">
        <f t="shared" si="0"/>
        <v>20</v>
      </c>
      <c r="I48">
        <v>47</v>
      </c>
    </row>
    <row r="49" spans="1:9" x14ac:dyDescent="0.3">
      <c r="A49" s="6" t="s">
        <v>1458</v>
      </c>
      <c r="B49">
        <v>3.6862745098039197E-2</v>
      </c>
      <c r="C49">
        <v>16</v>
      </c>
      <c r="D49">
        <v>1.0304694818296101</v>
      </c>
      <c r="E49">
        <v>1</v>
      </c>
      <c r="F49">
        <v>0.16500000000000001</v>
      </c>
      <c r="G49">
        <v>1</v>
      </c>
      <c r="H49">
        <f t="shared" si="0"/>
        <v>18</v>
      </c>
      <c r="I49">
        <v>4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94E91-5B94-4724-95C7-9652C20D7D47}">
  <dimension ref="A1:E52"/>
  <sheetViews>
    <sheetView workbookViewId="0">
      <selection activeCell="B10" sqref="B10"/>
    </sheetView>
  </sheetViews>
  <sheetFormatPr defaultColWidth="8.796875" defaultRowHeight="15.6" x14ac:dyDescent="0.3"/>
  <cols>
    <col min="1" max="1" width="9.796875" bestFit="1" customWidth="1"/>
    <col min="2" max="2" width="63" bestFit="1" customWidth="1"/>
    <col min="3" max="3" width="55.296875" bestFit="1" customWidth="1"/>
    <col min="4" max="4" width="16.69921875" bestFit="1" customWidth="1"/>
    <col min="5" max="5" width="24.19921875" bestFit="1" customWidth="1"/>
  </cols>
  <sheetData>
    <row r="1" spans="1:5" x14ac:dyDescent="0.3">
      <c r="A1" t="s">
        <v>1638</v>
      </c>
      <c r="B1" t="s">
        <v>1637</v>
      </c>
      <c r="C1" t="s">
        <v>1636</v>
      </c>
      <c r="D1" t="s">
        <v>1635</v>
      </c>
      <c r="E1" t="s">
        <v>1634</v>
      </c>
    </row>
    <row r="2" spans="1:5" x14ac:dyDescent="0.3">
      <c r="A2" t="s">
        <v>1392</v>
      </c>
      <c r="D2" t="s">
        <v>1596</v>
      </c>
      <c r="E2" t="s">
        <v>1627</v>
      </c>
    </row>
    <row r="3" spans="1:5" x14ac:dyDescent="0.3">
      <c r="A3" t="s">
        <v>1470</v>
      </c>
      <c r="D3" t="s">
        <v>1596</v>
      </c>
      <c r="E3" t="s">
        <v>1597</v>
      </c>
    </row>
    <row r="4" spans="1:5" x14ac:dyDescent="0.3">
      <c r="A4" t="s">
        <v>1458</v>
      </c>
      <c r="D4" t="s">
        <v>1609</v>
      </c>
      <c r="E4" t="s">
        <v>1597</v>
      </c>
    </row>
    <row r="5" spans="1:5" x14ac:dyDescent="0.3">
      <c r="A5" t="s">
        <v>1486</v>
      </c>
      <c r="D5" t="s">
        <v>1605</v>
      </c>
      <c r="E5" t="s">
        <v>1604</v>
      </c>
    </row>
    <row r="6" spans="1:5" x14ac:dyDescent="0.3">
      <c r="A6" t="s">
        <v>1454</v>
      </c>
      <c r="D6" t="s">
        <v>1609</v>
      </c>
      <c r="E6" t="s">
        <v>1597</v>
      </c>
    </row>
    <row r="7" spans="1:5" x14ac:dyDescent="0.3">
      <c r="A7" t="s">
        <v>1365</v>
      </c>
      <c r="D7" t="s">
        <v>1602</v>
      </c>
      <c r="E7" t="s">
        <v>1597</v>
      </c>
    </row>
    <row r="8" spans="1:5" x14ac:dyDescent="0.3">
      <c r="A8" t="s">
        <v>1522</v>
      </c>
      <c r="B8" t="s">
        <v>1633</v>
      </c>
      <c r="C8" t="s">
        <v>1632</v>
      </c>
      <c r="D8" t="s">
        <v>1596</v>
      </c>
      <c r="E8" t="s">
        <v>1597</v>
      </c>
    </row>
    <row r="9" spans="1:5" x14ac:dyDescent="0.3">
      <c r="A9" t="s">
        <v>1357</v>
      </c>
      <c r="D9" t="s">
        <v>1605</v>
      </c>
      <c r="E9" t="s">
        <v>1604</v>
      </c>
    </row>
    <row r="10" spans="1:5" x14ac:dyDescent="0.3">
      <c r="A10" t="s">
        <v>1478</v>
      </c>
      <c r="D10" t="s">
        <v>1598</v>
      </c>
      <c r="E10" t="s">
        <v>1597</v>
      </c>
    </row>
    <row r="11" spans="1:5" x14ac:dyDescent="0.3">
      <c r="A11" t="s">
        <v>1466</v>
      </c>
      <c r="D11" t="s">
        <v>1609</v>
      </c>
      <c r="E11" t="s">
        <v>1597</v>
      </c>
    </row>
    <row r="12" spans="1:5" x14ac:dyDescent="0.3">
      <c r="A12" t="s">
        <v>1417</v>
      </c>
      <c r="D12" t="s">
        <v>1596</v>
      </c>
      <c r="E12" t="s">
        <v>1597</v>
      </c>
    </row>
    <row r="13" spans="1:5" x14ac:dyDescent="0.3">
      <c r="A13" t="s">
        <v>1506</v>
      </c>
      <c r="D13" t="s">
        <v>1609</v>
      </c>
      <c r="E13" t="s">
        <v>1597</v>
      </c>
    </row>
    <row r="14" spans="1:5" x14ac:dyDescent="0.3">
      <c r="A14" t="s">
        <v>1372</v>
      </c>
      <c r="B14" t="s">
        <v>1631</v>
      </c>
      <c r="D14" t="s">
        <v>1596</v>
      </c>
      <c r="E14" t="s">
        <v>1595</v>
      </c>
    </row>
    <row r="15" spans="1:5" x14ac:dyDescent="0.3">
      <c r="A15" t="s">
        <v>1368</v>
      </c>
      <c r="B15" t="s">
        <v>1630</v>
      </c>
      <c r="C15" t="s">
        <v>1629</v>
      </c>
      <c r="D15" t="s">
        <v>1598</v>
      </c>
      <c r="E15" t="s">
        <v>1597</v>
      </c>
    </row>
    <row r="16" spans="1:5" x14ac:dyDescent="0.3">
      <c r="A16" t="s">
        <v>1396</v>
      </c>
      <c r="B16" t="s">
        <v>1628</v>
      </c>
      <c r="D16" t="s">
        <v>1609</v>
      </c>
      <c r="E16" t="s">
        <v>1620</v>
      </c>
    </row>
    <row r="17" spans="1:5" x14ac:dyDescent="0.3">
      <c r="A17" t="s">
        <v>1341</v>
      </c>
      <c r="D17" t="s">
        <v>1596</v>
      </c>
      <c r="E17" t="s">
        <v>1627</v>
      </c>
    </row>
    <row r="18" spans="1:5" x14ac:dyDescent="0.3">
      <c r="A18" t="s">
        <v>1430</v>
      </c>
      <c r="D18" t="s">
        <v>1609</v>
      </c>
      <c r="E18" t="s">
        <v>1620</v>
      </c>
    </row>
    <row r="19" spans="1:5" x14ac:dyDescent="0.3">
      <c r="A19" t="s">
        <v>1336</v>
      </c>
      <c r="C19" t="s">
        <v>1600</v>
      </c>
      <c r="D19" t="s">
        <v>1598</v>
      </c>
      <c r="E19" t="s">
        <v>1618</v>
      </c>
    </row>
    <row r="20" spans="1:5" x14ac:dyDescent="0.3">
      <c r="A20" t="s">
        <v>1514</v>
      </c>
      <c r="B20" t="s">
        <v>1626</v>
      </c>
      <c r="C20" t="s">
        <v>1625</v>
      </c>
      <c r="D20" t="s">
        <v>1596</v>
      </c>
      <c r="E20" t="s">
        <v>1595</v>
      </c>
    </row>
    <row r="21" spans="1:5" x14ac:dyDescent="0.3">
      <c r="A21" t="s">
        <v>1345</v>
      </c>
      <c r="B21" t="s">
        <v>1624</v>
      </c>
      <c r="C21" t="s">
        <v>1623</v>
      </c>
      <c r="D21" t="s">
        <v>1596</v>
      </c>
      <c r="E21" t="s">
        <v>1595</v>
      </c>
    </row>
    <row r="22" spans="1:5" x14ac:dyDescent="0.3">
      <c r="A22" t="s">
        <v>1498</v>
      </c>
      <c r="B22" t="s">
        <v>1622</v>
      </c>
      <c r="C22" t="s">
        <v>1621</v>
      </c>
      <c r="D22" t="s">
        <v>1609</v>
      </c>
      <c r="E22" t="s">
        <v>1620</v>
      </c>
    </row>
    <row r="23" spans="1:5" x14ac:dyDescent="0.3">
      <c r="A23" t="s">
        <v>1438</v>
      </c>
      <c r="C23" t="s">
        <v>1612</v>
      </c>
      <c r="D23" t="s">
        <v>1598</v>
      </c>
      <c r="E23" t="s">
        <v>1611</v>
      </c>
    </row>
    <row r="24" spans="1:5" x14ac:dyDescent="0.3">
      <c r="A24" t="s">
        <v>1409</v>
      </c>
      <c r="D24" t="s">
        <v>1598</v>
      </c>
      <c r="E24" t="s">
        <v>1597</v>
      </c>
    </row>
    <row r="25" spans="1:5" x14ac:dyDescent="0.3">
      <c r="A25" t="s">
        <v>1388</v>
      </c>
      <c r="D25" t="s">
        <v>1609</v>
      </c>
      <c r="E25" t="s">
        <v>1597</v>
      </c>
    </row>
    <row r="26" spans="1:5" x14ac:dyDescent="0.3">
      <c r="A26" t="s">
        <v>1502</v>
      </c>
      <c r="D26" t="s">
        <v>1605</v>
      </c>
      <c r="E26" t="s">
        <v>1597</v>
      </c>
    </row>
    <row r="27" spans="1:5" x14ac:dyDescent="0.3">
      <c r="A27" t="s">
        <v>1538</v>
      </c>
      <c r="B27" t="s">
        <v>1619</v>
      </c>
      <c r="D27" t="s">
        <v>1596</v>
      </c>
      <c r="E27" t="s">
        <v>1618</v>
      </c>
    </row>
    <row r="28" spans="1:5" x14ac:dyDescent="0.3">
      <c r="A28" t="s">
        <v>1442</v>
      </c>
      <c r="D28" t="s">
        <v>1596</v>
      </c>
      <c r="E28" t="s">
        <v>1597</v>
      </c>
    </row>
    <row r="29" spans="1:5" x14ac:dyDescent="0.3">
      <c r="A29" t="s">
        <v>1353</v>
      </c>
      <c r="D29" t="s">
        <v>1596</v>
      </c>
      <c r="E29" t="s">
        <v>1595</v>
      </c>
    </row>
    <row r="30" spans="1:5" x14ac:dyDescent="0.3">
      <c r="A30" t="s">
        <v>1450</v>
      </c>
      <c r="D30" t="s">
        <v>1609</v>
      </c>
      <c r="E30" t="s">
        <v>1597</v>
      </c>
    </row>
    <row r="31" spans="1:5" x14ac:dyDescent="0.3">
      <c r="A31" t="s">
        <v>1510</v>
      </c>
      <c r="C31" t="s">
        <v>1599</v>
      </c>
      <c r="D31" t="s">
        <v>1598</v>
      </c>
      <c r="E31" t="s">
        <v>1617</v>
      </c>
    </row>
    <row r="32" spans="1:5" x14ac:dyDescent="0.3">
      <c r="A32" t="s">
        <v>1434</v>
      </c>
      <c r="D32" t="s">
        <v>1609</v>
      </c>
      <c r="E32" t="s">
        <v>1616</v>
      </c>
    </row>
    <row r="33" spans="1:5" x14ac:dyDescent="0.3">
      <c r="A33" t="s">
        <v>1534</v>
      </c>
      <c r="C33" t="s">
        <v>1615</v>
      </c>
      <c r="D33" t="s">
        <v>1596</v>
      </c>
      <c r="E33" t="s">
        <v>1595</v>
      </c>
    </row>
    <row r="34" spans="1:5" x14ac:dyDescent="0.3">
      <c r="A34" t="s">
        <v>1361</v>
      </c>
      <c r="D34" t="s">
        <v>1596</v>
      </c>
      <c r="E34" t="s">
        <v>1597</v>
      </c>
    </row>
    <row r="35" spans="1:5" x14ac:dyDescent="0.3">
      <c r="A35" t="s">
        <v>1401</v>
      </c>
      <c r="D35" t="s">
        <v>1609</v>
      </c>
      <c r="E35" t="s">
        <v>1608</v>
      </c>
    </row>
    <row r="36" spans="1:5" x14ac:dyDescent="0.3">
      <c r="A36" t="s">
        <v>1422</v>
      </c>
      <c r="D36" t="s">
        <v>1598</v>
      </c>
      <c r="E36" t="s">
        <v>1597</v>
      </c>
    </row>
    <row r="37" spans="1:5" x14ac:dyDescent="0.3">
      <c r="A37" t="s">
        <v>1376</v>
      </c>
      <c r="B37" t="s">
        <v>1614</v>
      </c>
      <c r="C37" t="s">
        <v>1613</v>
      </c>
      <c r="D37" t="s">
        <v>1609</v>
      </c>
      <c r="E37" t="s">
        <v>1608</v>
      </c>
    </row>
    <row r="38" spans="1:5" x14ac:dyDescent="0.3">
      <c r="A38" t="s">
        <v>1405</v>
      </c>
      <c r="D38" t="s">
        <v>1609</v>
      </c>
      <c r="E38" t="s">
        <v>1597</v>
      </c>
    </row>
    <row r="39" spans="1:5" x14ac:dyDescent="0.3">
      <c r="A39" t="s">
        <v>1490</v>
      </c>
      <c r="D39" t="s">
        <v>1609</v>
      </c>
      <c r="E39" t="s">
        <v>1597</v>
      </c>
    </row>
    <row r="40" spans="1:5" x14ac:dyDescent="0.3">
      <c r="A40" t="s">
        <v>1426</v>
      </c>
      <c r="D40" t="s">
        <v>1609</v>
      </c>
      <c r="E40" t="s">
        <v>1597</v>
      </c>
    </row>
    <row r="41" spans="1:5" x14ac:dyDescent="0.3">
      <c r="A41" t="s">
        <v>1446</v>
      </c>
      <c r="C41" t="s">
        <v>1600</v>
      </c>
      <c r="D41" t="s">
        <v>1609</v>
      </c>
      <c r="E41" t="s">
        <v>1597</v>
      </c>
    </row>
    <row r="42" spans="1:5" x14ac:dyDescent="0.3">
      <c r="A42" t="s">
        <v>1349</v>
      </c>
      <c r="C42" t="s">
        <v>1612</v>
      </c>
      <c r="D42" t="s">
        <v>1609</v>
      </c>
      <c r="E42" t="s">
        <v>1597</v>
      </c>
    </row>
    <row r="43" spans="1:5" x14ac:dyDescent="0.3">
      <c r="A43" t="s">
        <v>1494</v>
      </c>
      <c r="D43" t="s">
        <v>1596</v>
      </c>
      <c r="E43" t="s">
        <v>1597</v>
      </c>
    </row>
    <row r="44" spans="1:5" x14ac:dyDescent="0.3">
      <c r="A44" t="s">
        <v>1526</v>
      </c>
      <c r="D44" t="s">
        <v>1596</v>
      </c>
      <c r="E44" t="s">
        <v>1611</v>
      </c>
    </row>
    <row r="45" spans="1:5" x14ac:dyDescent="0.3">
      <c r="A45" t="s">
        <v>1380</v>
      </c>
      <c r="C45" t="s">
        <v>1610</v>
      </c>
      <c r="D45" t="s">
        <v>1609</v>
      </c>
      <c r="E45" t="s">
        <v>1608</v>
      </c>
    </row>
    <row r="46" spans="1:5" x14ac:dyDescent="0.3">
      <c r="A46" t="s">
        <v>1518</v>
      </c>
      <c r="D46" t="s">
        <v>1605</v>
      </c>
      <c r="E46" t="s">
        <v>1604</v>
      </c>
    </row>
    <row r="47" spans="1:5" x14ac:dyDescent="0.3">
      <c r="A47" t="s">
        <v>1413</v>
      </c>
      <c r="B47" t="s">
        <v>1607</v>
      </c>
      <c r="C47" t="s">
        <v>1606</v>
      </c>
      <c r="D47" t="s">
        <v>1605</v>
      </c>
      <c r="E47" t="s">
        <v>1604</v>
      </c>
    </row>
    <row r="48" spans="1:5" x14ac:dyDescent="0.3">
      <c r="A48" t="s">
        <v>1384</v>
      </c>
      <c r="B48" t="s">
        <v>1603</v>
      </c>
      <c r="D48" t="s">
        <v>1596</v>
      </c>
      <c r="E48" t="s">
        <v>1597</v>
      </c>
    </row>
    <row r="49" spans="1:5" x14ac:dyDescent="0.3">
      <c r="A49" t="s">
        <v>1474</v>
      </c>
      <c r="D49" t="s">
        <v>1602</v>
      </c>
      <c r="E49" t="s">
        <v>1597</v>
      </c>
    </row>
    <row r="50" spans="1:5" x14ac:dyDescent="0.3">
      <c r="A50" t="s">
        <v>1462</v>
      </c>
      <c r="B50" t="s">
        <v>1601</v>
      </c>
      <c r="C50" t="s">
        <v>1600</v>
      </c>
      <c r="D50" t="s">
        <v>1596</v>
      </c>
      <c r="E50" t="s">
        <v>1595</v>
      </c>
    </row>
    <row r="51" spans="1:5" x14ac:dyDescent="0.3">
      <c r="A51" t="s">
        <v>1482</v>
      </c>
      <c r="C51" t="s">
        <v>1599</v>
      </c>
      <c r="D51" t="s">
        <v>1598</v>
      </c>
      <c r="E51" t="s">
        <v>1597</v>
      </c>
    </row>
    <row r="52" spans="1:5" x14ac:dyDescent="0.3">
      <c r="A52" t="s">
        <v>1530</v>
      </c>
      <c r="D52" t="s">
        <v>1596</v>
      </c>
      <c r="E52" t="s">
        <v>15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960BC-1483-469E-B4D8-217683CBCD51}">
  <dimension ref="A1:E10"/>
  <sheetViews>
    <sheetView workbookViewId="0">
      <selection activeCell="C1" sqref="C1"/>
    </sheetView>
  </sheetViews>
  <sheetFormatPr defaultColWidth="11.19921875" defaultRowHeight="15.6" x14ac:dyDescent="0.3"/>
  <cols>
    <col min="1" max="1" width="21" bestFit="1" customWidth="1"/>
    <col min="2" max="2" width="17" bestFit="1" customWidth="1"/>
    <col min="3" max="3" width="13" bestFit="1" customWidth="1"/>
    <col min="4" max="4" width="28.5" bestFit="1" customWidth="1"/>
    <col min="5" max="5" width="12.296875" bestFit="1" customWidth="1"/>
  </cols>
  <sheetData>
    <row r="1" spans="1:5" x14ac:dyDescent="0.3">
      <c r="A1" s="1" t="s">
        <v>1580</v>
      </c>
      <c r="B1" s="1" t="s">
        <v>1581</v>
      </c>
      <c r="C1" s="1" t="s">
        <v>1594</v>
      </c>
      <c r="D1" s="1" t="s">
        <v>1647</v>
      </c>
      <c r="E1" s="1" t="s">
        <v>1646</v>
      </c>
    </row>
    <row r="2" spans="1:5" x14ac:dyDescent="0.3">
      <c r="A2" t="s">
        <v>1393</v>
      </c>
      <c r="B2" t="s">
        <v>1394</v>
      </c>
      <c r="C2" t="s">
        <v>1392</v>
      </c>
      <c r="D2" t="s">
        <v>1645</v>
      </c>
      <c r="E2" t="s">
        <v>1644</v>
      </c>
    </row>
    <row r="3" spans="1:5" x14ac:dyDescent="0.3">
      <c r="A3" t="s">
        <v>1397</v>
      </c>
      <c r="B3" t="s">
        <v>1398</v>
      </c>
      <c r="C3" t="s">
        <v>1396</v>
      </c>
      <c r="D3" t="s">
        <v>1645</v>
      </c>
      <c r="E3" t="s">
        <v>1642</v>
      </c>
    </row>
    <row r="4" spans="1:5" x14ac:dyDescent="0.3">
      <c r="A4" t="s">
        <v>1342</v>
      </c>
      <c r="B4" t="s">
        <v>1343</v>
      </c>
      <c r="C4" t="s">
        <v>1341</v>
      </c>
      <c r="D4" t="s">
        <v>1645</v>
      </c>
      <c r="E4" t="s">
        <v>1644</v>
      </c>
    </row>
    <row r="5" spans="1:5" x14ac:dyDescent="0.3">
      <c r="A5" t="s">
        <v>1499</v>
      </c>
      <c r="B5" t="s">
        <v>1500</v>
      </c>
      <c r="C5" t="s">
        <v>1498</v>
      </c>
      <c r="D5" t="s">
        <v>1643</v>
      </c>
      <c r="E5" t="s">
        <v>1642</v>
      </c>
    </row>
    <row r="8" spans="1:5" x14ac:dyDescent="0.3">
      <c r="A8" t="s">
        <v>1641</v>
      </c>
    </row>
    <row r="9" spans="1:5" x14ac:dyDescent="0.3">
      <c r="A9" t="s">
        <v>1640</v>
      </c>
    </row>
    <row r="10" spans="1:5" x14ac:dyDescent="0.3">
      <c r="A10" t="s">
        <v>16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51 overall common genes-Colon</vt:lpstr>
      <vt:lpstr>51 overall common genes-Blood</vt:lpstr>
      <vt:lpstr>51_common_KEGG&amp;Reactome</vt:lpstr>
      <vt:lpstr>51_common_Gene Ontology</vt:lpstr>
      <vt:lpstr>51_common_IPA</vt:lpstr>
      <vt:lpstr>Centrality ranking</vt:lpstr>
      <vt:lpstr>IPA-Therapeutic-Biomarker appli</vt:lpstr>
      <vt:lpstr>Pharos-drug-target-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zhda T. Doncheva</dc:creator>
  <cp:lastModifiedBy>Reza Yarani</cp:lastModifiedBy>
  <dcterms:created xsi:type="dcterms:W3CDTF">2020-02-21T13:27:21Z</dcterms:created>
  <dcterms:modified xsi:type="dcterms:W3CDTF">2020-05-18T14:49:27Z</dcterms:modified>
</cp:coreProperties>
</file>